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8650" windowHeight="7070"/>
  </bookViews>
  <sheets>
    <sheet name="supplemental Table S3" sheetId="1" r:id="rId1"/>
  </sheets>
  <calcPr calcId="144525"/>
</workbook>
</file>

<file path=xl/sharedStrings.xml><?xml version="1.0" encoding="utf-8"?>
<sst xmlns="http://schemas.openxmlformats.org/spreadsheetml/2006/main" count="2661" uniqueCount="2661">
  <si>
    <t>Ensembl Gene ID</t>
  </si>
  <si>
    <t>Gene name</t>
  </si>
  <si>
    <t>baseMean</t>
  </si>
  <si>
    <t>log2FoldChange</t>
  </si>
  <si>
    <t>pvalue</t>
  </si>
  <si>
    <t>ENSG00000251171</t>
  </si>
  <si>
    <t>AC096741.1</t>
  </si>
  <si>
    <t>ENSG00000250920</t>
  </si>
  <si>
    <t>AC105460.1</t>
  </si>
  <si>
    <t>ENSG00000233340</t>
  </si>
  <si>
    <t>AL139120.1</t>
  </si>
  <si>
    <t>ENSG00000233993</t>
  </si>
  <si>
    <t>AL121900.1</t>
  </si>
  <si>
    <t>ENSG00000250284</t>
  </si>
  <si>
    <t>AC109439.2</t>
  </si>
  <si>
    <t>ENSG00000259001</t>
  </si>
  <si>
    <t>AL355075.4</t>
  </si>
  <si>
    <t>ENSG00000187229</t>
  </si>
  <si>
    <t>AC100800.1</t>
  </si>
  <si>
    <t>ENSG00000237853</t>
  </si>
  <si>
    <t>NFIA-AS1</t>
  </si>
  <si>
    <t>ENSG00000263499</t>
  </si>
  <si>
    <t>AC007431.1</t>
  </si>
  <si>
    <t>ENSG00000261780</t>
  </si>
  <si>
    <t>LINC02582</t>
  </si>
  <si>
    <t>ENSG00000226017</t>
  </si>
  <si>
    <t>PRICKLE2-AS3</t>
  </si>
  <si>
    <t>ENSG00000260744</t>
  </si>
  <si>
    <t>AC007494.2</t>
  </si>
  <si>
    <t>ENSG00000227197</t>
  </si>
  <si>
    <t>AC009365.2</t>
  </si>
  <si>
    <t>ENSG00000240175</t>
  </si>
  <si>
    <t>MAGI1-AS1</t>
  </si>
  <si>
    <t>ENSG00000257754</t>
  </si>
  <si>
    <t>AC012555.2</t>
  </si>
  <si>
    <t>ENSG00000235123</t>
  </si>
  <si>
    <t>DSCAM-AS1</t>
  </si>
  <si>
    <t>ENSG00000249028</t>
  </si>
  <si>
    <t>AC004672.1</t>
  </si>
  <si>
    <t>ENSG00000237986</t>
  </si>
  <si>
    <t>CELF2-AS2</t>
  </si>
  <si>
    <t>ENSG00000224733</t>
  </si>
  <si>
    <t>AL034349.1</t>
  </si>
  <si>
    <t>ENSG00000266965</t>
  </si>
  <si>
    <t>AC090220.1</t>
  </si>
  <si>
    <t>ENSG00000224707</t>
  </si>
  <si>
    <t>E2F3-IT1</t>
  </si>
  <si>
    <t>ENSG00000242290</t>
  </si>
  <si>
    <t>ZBTB20-AS5</t>
  </si>
  <si>
    <t>ENSG00000267694</t>
  </si>
  <si>
    <t>AP005131.5</t>
  </si>
  <si>
    <t>ENSG00000225767</t>
  </si>
  <si>
    <t>AL049637.1</t>
  </si>
  <si>
    <t>ENSG00000228368</t>
  </si>
  <si>
    <t>AC106873.1</t>
  </si>
  <si>
    <t>ENSG00000230184</t>
  </si>
  <si>
    <t>SMYD3-IT1</t>
  </si>
  <si>
    <t>ENSG00000230322</t>
  </si>
  <si>
    <t>AL136320.1</t>
  </si>
  <si>
    <t>ENSG00000269189</t>
  </si>
  <si>
    <t>AL445223.1</t>
  </si>
  <si>
    <t>ENSG00000270140</t>
  </si>
  <si>
    <t>AC005520.3</t>
  </si>
  <si>
    <t>ENSG00000260733</t>
  </si>
  <si>
    <t>AC046158.1</t>
  </si>
  <si>
    <t>ENSG00000234361</t>
  </si>
  <si>
    <t>AL391863.2</t>
  </si>
  <si>
    <t>ENSG00000280800</t>
  </si>
  <si>
    <t>FP671120.3</t>
  </si>
  <si>
    <t>ENSG00000254060</t>
  </si>
  <si>
    <t>AC022778.1</t>
  </si>
  <si>
    <t>ENSG00000248221</t>
  </si>
  <si>
    <t>STX18-IT1</t>
  </si>
  <si>
    <t>ENSG00000250280</t>
  </si>
  <si>
    <t>AC026124.1</t>
  </si>
  <si>
    <t>ENSG00000267529</t>
  </si>
  <si>
    <t>AP005131.4</t>
  </si>
  <si>
    <t>ENSG00000259276</t>
  </si>
  <si>
    <t>AC087286.1</t>
  </si>
  <si>
    <t>ENSG00000232162</t>
  </si>
  <si>
    <t>USP12-AS1</t>
  </si>
  <si>
    <t>ENSG00000233367</t>
  </si>
  <si>
    <t>AL133480.1</t>
  </si>
  <si>
    <t>ENSG00000261544</t>
  </si>
  <si>
    <t>AC011939.2</t>
  </si>
  <si>
    <t>ENSG00000253335</t>
  </si>
  <si>
    <t>AC009884.1</t>
  </si>
  <si>
    <t>ENSG00000260194</t>
  </si>
  <si>
    <t>AC007496.1</t>
  </si>
  <si>
    <t>ENSG00000222007</t>
  </si>
  <si>
    <t>AC064874.1</t>
  </si>
  <si>
    <t>ENSG00000261369</t>
  </si>
  <si>
    <t>AC007533.1</t>
  </si>
  <si>
    <t>ENSG00000278351</t>
  </si>
  <si>
    <t>AC009248.2</t>
  </si>
  <si>
    <t>ENSG00000280036</t>
  </si>
  <si>
    <t>AC020661.4</t>
  </si>
  <si>
    <t>ENSG00000259458</t>
  </si>
  <si>
    <t>MGC15885</t>
  </si>
  <si>
    <t>ENSG00000258044</t>
  </si>
  <si>
    <t>AC073569.1</t>
  </si>
  <si>
    <t>ENSG00000255565</t>
  </si>
  <si>
    <t>AC073651.1</t>
  </si>
  <si>
    <t>ENSG00000250170</t>
  </si>
  <si>
    <t>RASA2-IT1</t>
  </si>
  <si>
    <t>ENSG00000233848</t>
  </si>
  <si>
    <t>AL513188.1</t>
  </si>
  <si>
    <t>ENSG00000281181</t>
  </si>
  <si>
    <t>FP236383.3</t>
  </si>
  <si>
    <t>ENSG00000235096</t>
  </si>
  <si>
    <t>AC118555.1</t>
  </si>
  <si>
    <t>ENSG00000250592</t>
  </si>
  <si>
    <t>AC055733.2</t>
  </si>
  <si>
    <t>ENSG00000226272</t>
  </si>
  <si>
    <t>ARHGAP26-AS1</t>
  </si>
  <si>
    <t>ENSG00000254865</t>
  </si>
  <si>
    <t>AC100763.1</t>
  </si>
  <si>
    <t>ENSG00000250267</t>
  </si>
  <si>
    <t>AC021237.1</t>
  </si>
  <si>
    <t>ENSG00000259073</t>
  </si>
  <si>
    <t>FOXN3-AS2</t>
  </si>
  <si>
    <t>ENSG00000255476</t>
  </si>
  <si>
    <t>AC011092.2</t>
  </si>
  <si>
    <t>ENSG00000259103</t>
  </si>
  <si>
    <t>AF107885.2</t>
  </si>
  <si>
    <t>ENSG00000237734</t>
  </si>
  <si>
    <t>AL163192.1</t>
  </si>
  <si>
    <t>ENSG00000227213</t>
  </si>
  <si>
    <t>SPATA13-AS1</t>
  </si>
  <si>
    <t>ENSG00000272406</t>
  </si>
  <si>
    <t>AC108102.1</t>
  </si>
  <si>
    <t>ENSG00000237705</t>
  </si>
  <si>
    <t>AC008937.2</t>
  </si>
  <si>
    <t>ENSG00000241169</t>
  </si>
  <si>
    <t>FO393419.2</t>
  </si>
  <si>
    <t>ENSG00000269506</t>
  </si>
  <si>
    <t>AC110792.2</t>
  </si>
  <si>
    <t>ENSG00000226797</t>
  </si>
  <si>
    <t>AC005828.1</t>
  </si>
  <si>
    <t>ENSG00000226249</t>
  </si>
  <si>
    <t>AL365271.1</t>
  </si>
  <si>
    <t>ENSG00000258490</t>
  </si>
  <si>
    <t>AL049835.1</t>
  </si>
  <si>
    <t>ENSG00000267055</t>
  </si>
  <si>
    <t>AC007001.1</t>
  </si>
  <si>
    <t>ENSG00000229327</t>
  </si>
  <si>
    <t>AL391839.1</t>
  </si>
  <si>
    <t>ENSG00000228625</t>
  </si>
  <si>
    <t>AL451047.1</t>
  </si>
  <si>
    <t>ENSG00000226876</t>
  </si>
  <si>
    <t>AC092801.1</t>
  </si>
  <si>
    <t>ENSG00000228988</t>
  </si>
  <si>
    <t>AL353771.1</t>
  </si>
  <si>
    <t>ENSG00000266598</t>
  </si>
  <si>
    <t>AC037487.2</t>
  </si>
  <si>
    <t>ENSG00000235914</t>
  </si>
  <si>
    <t>MACROD2-AS1</t>
  </si>
  <si>
    <t>ENSG00000256712</t>
  </si>
  <si>
    <t>AC134349.1</t>
  </si>
  <si>
    <t>ENSG00000253168</t>
  </si>
  <si>
    <t>AC124069.1</t>
  </si>
  <si>
    <t>ENSG00000240893</t>
  </si>
  <si>
    <t>LINC02042</t>
  </si>
  <si>
    <t>ENSG00000229955</t>
  </si>
  <si>
    <t>Z98749.1</t>
  </si>
  <si>
    <t>ENSG00000261734</t>
  </si>
  <si>
    <t>AC116096.1</t>
  </si>
  <si>
    <t>ENSG00000266696</t>
  </si>
  <si>
    <t>AC044840.1</t>
  </si>
  <si>
    <t>ENSG00000225084</t>
  </si>
  <si>
    <t>AL450226.1</t>
  </si>
  <si>
    <t>ENSG00000271771</t>
  </si>
  <si>
    <t>AC139792.1</t>
  </si>
  <si>
    <t>ENSG00000270742</t>
  </si>
  <si>
    <t>AC096947.1</t>
  </si>
  <si>
    <t>ENSG00000236733</t>
  </si>
  <si>
    <t>AL354794.1</t>
  </si>
  <si>
    <t>ENSG00000228481</t>
  </si>
  <si>
    <t>U51244.1</t>
  </si>
  <si>
    <t>ENSG00000232684</t>
  </si>
  <si>
    <t>ATP11A-AS1</t>
  </si>
  <si>
    <t>ENSG00000228073</t>
  </si>
  <si>
    <t>AC133106.1</t>
  </si>
  <si>
    <t>ENSG00000230826</t>
  </si>
  <si>
    <t>AL390774.2</t>
  </si>
  <si>
    <t>ENSG00000264895</t>
  </si>
  <si>
    <t>AC006141.1</t>
  </si>
  <si>
    <t>ENSG00000249175</t>
  </si>
  <si>
    <t>AC008534.1</t>
  </si>
  <si>
    <t>ENSG00000250582</t>
  </si>
  <si>
    <t>SMAD1-AS2</t>
  </si>
  <si>
    <t>ENSG00000236535</t>
  </si>
  <si>
    <t>RC3H1-IT1</t>
  </si>
  <si>
    <t>ENSG00000264914</t>
  </si>
  <si>
    <t>AC015845.1</t>
  </si>
  <si>
    <t>ENSG00000266397</t>
  </si>
  <si>
    <t>AP000919.3</t>
  </si>
  <si>
    <t>ENSG00000225203</t>
  </si>
  <si>
    <t>AL139230.1</t>
  </si>
  <si>
    <t>ENSG00000225572</t>
  </si>
  <si>
    <t>DOCK4-AS1</t>
  </si>
  <si>
    <t>ENSG00000258869</t>
  </si>
  <si>
    <t>LINC02312</t>
  </si>
  <si>
    <t>ENSG00000230696</t>
  </si>
  <si>
    <t>AC011753.2</t>
  </si>
  <si>
    <t>ENSG00000248100</t>
  </si>
  <si>
    <t>AC087257.1</t>
  </si>
  <si>
    <t>ENSG00000264196</t>
  </si>
  <si>
    <t>AC011120.1</t>
  </si>
  <si>
    <t>ENSG00000224029</t>
  </si>
  <si>
    <t>AL450344.1</t>
  </si>
  <si>
    <t>ENSG00000229206</t>
  </si>
  <si>
    <t>AL162408.1</t>
  </si>
  <si>
    <t>ENSG00000229751</t>
  </si>
  <si>
    <t>AC044781.1</t>
  </si>
  <si>
    <t>ENSG00000255097</t>
  </si>
  <si>
    <t>AP006259.1</t>
  </si>
  <si>
    <t>ENSG00000228061</t>
  </si>
  <si>
    <t>AC131571.1</t>
  </si>
  <si>
    <t>ENSG00000230300</t>
  </si>
  <si>
    <t>STARD13-IT1</t>
  </si>
  <si>
    <t>ENSG00000270072</t>
  </si>
  <si>
    <t>AC090559.2</t>
  </si>
  <si>
    <t>ENSG00000264829</t>
  </si>
  <si>
    <t>AC087749.2</t>
  </si>
  <si>
    <t>ENSG00000249713</t>
  </si>
  <si>
    <t>AC026725.1</t>
  </si>
  <si>
    <t>ENSG00000235361</t>
  </si>
  <si>
    <t>AC016292.1</t>
  </si>
  <si>
    <t>ENSG00000242795</t>
  </si>
  <si>
    <t>AC007849.1</t>
  </si>
  <si>
    <t>ENSG00000259756</t>
  </si>
  <si>
    <t>AC100839.1</t>
  </si>
  <si>
    <t>ENSG00000214043</t>
  </si>
  <si>
    <t>LINC02347</t>
  </si>
  <si>
    <t>ENSG00000236197</t>
  </si>
  <si>
    <t>AC002429.2</t>
  </si>
  <si>
    <t>ENSG00000230063</t>
  </si>
  <si>
    <t>AL360091.2</t>
  </si>
  <si>
    <t>ENSG00000229531</t>
  </si>
  <si>
    <t>Z99127.1</t>
  </si>
  <si>
    <t>ENSG00000277911</t>
  </si>
  <si>
    <t>AC243773.2</t>
  </si>
  <si>
    <t>ENSG00000232978</t>
  </si>
  <si>
    <t>AL161909.2</t>
  </si>
  <si>
    <t>ENSG00000228423</t>
  </si>
  <si>
    <t>AL357552.2</t>
  </si>
  <si>
    <t>ENSG00000262529</t>
  </si>
  <si>
    <t>AC130650.1</t>
  </si>
  <si>
    <t>ENSG00000237243</t>
  </si>
  <si>
    <t>AC022173.1</t>
  </si>
  <si>
    <t>ENSG00000250930</t>
  </si>
  <si>
    <t>LNX1-AS1</t>
  </si>
  <si>
    <t>ENSG00000223642</t>
  </si>
  <si>
    <t>AC008277.1</t>
  </si>
  <si>
    <t>ENSG00000250698</t>
  </si>
  <si>
    <t>AC131182.1</t>
  </si>
  <si>
    <t>ENSG00000248874</t>
  </si>
  <si>
    <t>C5orf17</t>
  </si>
  <si>
    <t>ENSG00000259528</t>
  </si>
  <si>
    <t>AC068397.1</t>
  </si>
  <si>
    <t>ENSG00000254538</t>
  </si>
  <si>
    <t>AC027018.1</t>
  </si>
  <si>
    <t>ENSG00000257568</t>
  </si>
  <si>
    <t>AC079035.1</t>
  </si>
  <si>
    <t>ENSG00000226899</t>
  </si>
  <si>
    <t>AL731577.1</t>
  </si>
  <si>
    <t>ENSG00000241073</t>
  </si>
  <si>
    <t>AC093019.2</t>
  </si>
  <si>
    <t>ENSG00000236107</t>
  </si>
  <si>
    <t>SCN1A-AS1</t>
  </si>
  <si>
    <t>ENSG00000258380</t>
  </si>
  <si>
    <t>AL356805.1</t>
  </si>
  <si>
    <t>ENSG00000253385</t>
  </si>
  <si>
    <t>AP003696.1</t>
  </si>
  <si>
    <t>ENSG00000227773</t>
  </si>
  <si>
    <t>ASH1L-IT1</t>
  </si>
  <si>
    <t>ENSG00000233693</t>
  </si>
  <si>
    <t>AL357568.1</t>
  </si>
  <si>
    <t>ENSG00000226533</t>
  </si>
  <si>
    <t>BTBD9-AS1</t>
  </si>
  <si>
    <t>ENSG00000266100</t>
  </si>
  <si>
    <t>AC007431.2</t>
  </si>
  <si>
    <t>ENSG00000230894</t>
  </si>
  <si>
    <t>AL133284.1</t>
  </si>
  <si>
    <t>ENSG00000237373</t>
  </si>
  <si>
    <t>BRWD1-IT1</t>
  </si>
  <si>
    <t>ENSG00000162947</t>
  </si>
  <si>
    <t>LINC01931</t>
  </si>
  <si>
    <t>ENSG00000235066</t>
  </si>
  <si>
    <t>AC009303.2</t>
  </si>
  <si>
    <t>ENSG00000226520</t>
  </si>
  <si>
    <t>KIRREL1-IT1</t>
  </si>
  <si>
    <t>ENSG00000230789</t>
  </si>
  <si>
    <t>ARHGAP26-IT1</t>
  </si>
  <si>
    <t>ENSG00000254141</t>
  </si>
  <si>
    <t>AC103853.2</t>
  </si>
  <si>
    <t>ENSG00000225311</t>
  </si>
  <si>
    <t>AL024474.2</t>
  </si>
  <si>
    <t>ENSG00000233061</t>
  </si>
  <si>
    <t>TTLL7-IT1</t>
  </si>
  <si>
    <t>ENSG00000233044</t>
  </si>
  <si>
    <t>AL049820.1</t>
  </si>
  <si>
    <t>ENSG00000263477</t>
  </si>
  <si>
    <t>AC104982.1</t>
  </si>
  <si>
    <t>ENSG00000237280</t>
  </si>
  <si>
    <t>AL136982.3</t>
  </si>
  <si>
    <t>ENSG00000233124</t>
  </si>
  <si>
    <t>LINC00456</t>
  </si>
  <si>
    <t>ENSG00000240553</t>
  </si>
  <si>
    <t>AL031428.1</t>
  </si>
  <si>
    <t>ENSG00000255321</t>
  </si>
  <si>
    <t>AC068389.3</t>
  </si>
  <si>
    <t>ENSG00000256314</t>
  </si>
  <si>
    <t>AC078962.3</t>
  </si>
  <si>
    <t>ENSG00000235445</t>
  </si>
  <si>
    <t>AC016027.3</t>
  </si>
  <si>
    <t>ENSG00000235834</t>
  </si>
  <si>
    <t>Z93022.1</t>
  </si>
  <si>
    <t>ENSG00000255790</t>
  </si>
  <si>
    <t>AC078950.1</t>
  </si>
  <si>
    <t>ENSG00000274598</t>
  </si>
  <si>
    <t>AC087893.1</t>
  </si>
  <si>
    <t>ENSG00000224972</t>
  </si>
  <si>
    <t>AL513412.1</t>
  </si>
  <si>
    <t>ENSG00000272483</t>
  </si>
  <si>
    <t>AC022001.3</t>
  </si>
  <si>
    <t>ENSG00000260378</t>
  </si>
  <si>
    <t>AC109597.1</t>
  </si>
  <si>
    <t>ENSG00000232455</t>
  </si>
  <si>
    <t>LARS2-AS1</t>
  </si>
  <si>
    <t>ENSG00000270704</t>
  </si>
  <si>
    <t>AC124312.4</t>
  </si>
  <si>
    <t>ENSG00000262265</t>
  </si>
  <si>
    <t>AC002558.3</t>
  </si>
  <si>
    <t>ENSG00000223812</t>
  </si>
  <si>
    <t>AC073365.1</t>
  </si>
  <si>
    <t>ENSG00000279006</t>
  </si>
  <si>
    <t>AL022323.2</t>
  </si>
  <si>
    <t>ENSG00000259415</t>
  </si>
  <si>
    <t>AC012291.1</t>
  </si>
  <si>
    <t>ENSG00000236709</t>
  </si>
  <si>
    <t>DAPK1-IT1</t>
  </si>
  <si>
    <t>ENSG00000231795</t>
  </si>
  <si>
    <t>ITCH-IT1</t>
  </si>
  <si>
    <t>ENSG00000254556</t>
  </si>
  <si>
    <t>AF131215.2</t>
  </si>
  <si>
    <t>ENSG00000232131</t>
  </si>
  <si>
    <t>NCOA7-AS1</t>
  </si>
  <si>
    <t>ENSG00000241409</t>
  </si>
  <si>
    <t>AC064852.1</t>
  </si>
  <si>
    <t>ENSG00000241449</t>
  </si>
  <si>
    <t>AC092666.1</t>
  </si>
  <si>
    <t>ENSG00000229105</t>
  </si>
  <si>
    <t>ASTN2-AS1</t>
  </si>
  <si>
    <t>ENSG00000254879</t>
  </si>
  <si>
    <t>PTPRJ-AS1</t>
  </si>
  <si>
    <t>ENSG00000225602</t>
  </si>
  <si>
    <t>MTOR-AS1</t>
  </si>
  <si>
    <t>ENSG00000225632</t>
  </si>
  <si>
    <t>AL161644.1</t>
  </si>
  <si>
    <t>ENSG00000254688</t>
  </si>
  <si>
    <t>AC013549.2</t>
  </si>
  <si>
    <t>ENSG00000257947</t>
  </si>
  <si>
    <t>AC025030.2</t>
  </si>
  <si>
    <t>ENSG00000271917</t>
  </si>
  <si>
    <t>AL357568.2</t>
  </si>
  <si>
    <t>ENSG00000274421</t>
  </si>
  <si>
    <t>AL162390.1</t>
  </si>
  <si>
    <t>ENSG00000171671</t>
  </si>
  <si>
    <t>SHANK2-AS3</t>
  </si>
  <si>
    <t>ENSG00000251460</t>
  </si>
  <si>
    <t>AC097381.2</t>
  </si>
  <si>
    <t>ENSG00000230782</t>
  </si>
  <si>
    <t>AL807761.4</t>
  </si>
  <si>
    <t>ENSG00000230684</t>
  </si>
  <si>
    <t>AL158207.2</t>
  </si>
  <si>
    <t>ENSG00000241211</t>
  </si>
  <si>
    <t>IQCJ-SCHIP1-AS1</t>
  </si>
  <si>
    <t>ENSG00000241560</t>
  </si>
  <si>
    <t>ZBTB20-AS1</t>
  </si>
  <si>
    <t>ENSG00000224626</t>
  </si>
  <si>
    <t>AC106053.1</t>
  </si>
  <si>
    <t>ENSG00000234650</t>
  </si>
  <si>
    <t>PCCA-AS1</t>
  </si>
  <si>
    <t>ENSG00000232892</t>
  </si>
  <si>
    <t>AL499616.1</t>
  </si>
  <si>
    <t>ENSG00000251164</t>
  </si>
  <si>
    <t>HULC</t>
  </si>
  <si>
    <t>ENSG00000254649</t>
  </si>
  <si>
    <t>AP003086.3</t>
  </si>
  <si>
    <t>ENSG00000253932</t>
  </si>
  <si>
    <t>AC019270.1</t>
  </si>
  <si>
    <t>ENSG00000260558</t>
  </si>
  <si>
    <t>AC018557.2</t>
  </si>
  <si>
    <t>ENSG00000261092</t>
  </si>
  <si>
    <t>LINC02178</t>
  </si>
  <si>
    <t>ENSG00000265113</t>
  </si>
  <si>
    <t>AC026474.1</t>
  </si>
  <si>
    <t>ENSG00000249112</t>
  </si>
  <si>
    <t>AC112196.1</t>
  </si>
  <si>
    <t>ENSG00000224658</t>
  </si>
  <si>
    <t>AL513164.1</t>
  </si>
  <si>
    <t>ENSG00000278475</t>
  </si>
  <si>
    <t>AC009464.1</t>
  </si>
  <si>
    <t>ENSG00000237153</t>
  </si>
  <si>
    <t>AL162725.2</t>
  </si>
  <si>
    <t>ENSG00000251577</t>
  </si>
  <si>
    <t>AC105460.2</t>
  </si>
  <si>
    <t>ENSG00000236977</t>
  </si>
  <si>
    <t>ANKRD44-IT1</t>
  </si>
  <si>
    <t>ENSG00000242094</t>
  </si>
  <si>
    <t>FOXP1-IT1</t>
  </si>
  <si>
    <t>ENSG00000259453</t>
  </si>
  <si>
    <t>AC087286.4</t>
  </si>
  <si>
    <t>ENSG00000265337</t>
  </si>
  <si>
    <t>AC079336.3</t>
  </si>
  <si>
    <t>ENSG00000230937</t>
  </si>
  <si>
    <t>MIR205HG</t>
  </si>
  <si>
    <t>ENSG00000256571</t>
  </si>
  <si>
    <t>AC079866.2</t>
  </si>
  <si>
    <t>ENSG00000254177</t>
  </si>
  <si>
    <t>AC079209.2</t>
  </si>
  <si>
    <t>ENSG00000229502</t>
  </si>
  <si>
    <t>AL391863.1</t>
  </si>
  <si>
    <t>ENSG00000268051</t>
  </si>
  <si>
    <t>AC008395.1</t>
  </si>
  <si>
    <t>ENSG00000256789</t>
  </si>
  <si>
    <t>AP000753.2</t>
  </si>
  <si>
    <t>ENSG00000250001</t>
  </si>
  <si>
    <t>AC027335.1</t>
  </si>
  <si>
    <t>ENSG00000251586</t>
  </si>
  <si>
    <t>TET2-AS1</t>
  </si>
  <si>
    <t>ENSG00000229463</t>
  </si>
  <si>
    <t>LYST-AS1</t>
  </si>
  <si>
    <t>ENSG00000249870</t>
  </si>
  <si>
    <t>AC005920.2</t>
  </si>
  <si>
    <t>ENSG00000228598</t>
  </si>
  <si>
    <t>MACC1-AS1</t>
  </si>
  <si>
    <t>ENSG00000255081</t>
  </si>
  <si>
    <t>AP003168.2</t>
  </si>
  <si>
    <t>ENSG00000232192</t>
  </si>
  <si>
    <t>KIF26B-AS1</t>
  </si>
  <si>
    <t>ENSG00000235020</t>
  </si>
  <si>
    <t>AL390783.1</t>
  </si>
  <si>
    <t>ENSG00000224490</t>
  </si>
  <si>
    <t>TTC21B-AS1</t>
  </si>
  <si>
    <t>ENSG00000266987</t>
  </si>
  <si>
    <t>AC104984.6</t>
  </si>
  <si>
    <t>ENSG00000275850</t>
  </si>
  <si>
    <t>AC005912.2</t>
  </si>
  <si>
    <t>ENSG00000254898</t>
  </si>
  <si>
    <t>AC087362.1</t>
  </si>
  <si>
    <t>ENSG00000228939</t>
  </si>
  <si>
    <t>AKT3-IT1</t>
  </si>
  <si>
    <t>ENSG00000227068</t>
  </si>
  <si>
    <t>AL162584.1</t>
  </si>
  <si>
    <t>ENSG00000230046</t>
  </si>
  <si>
    <t>BIRC6-AS1</t>
  </si>
  <si>
    <t>ENSG00000259188</t>
  </si>
  <si>
    <t>AC025040.1</t>
  </si>
  <si>
    <t>ENSG00000267393</t>
  </si>
  <si>
    <t>AP002439.1</t>
  </si>
  <si>
    <t>ENSG00000231201</t>
  </si>
  <si>
    <t>AF127577.2</t>
  </si>
  <si>
    <t>ENSG00000242770</t>
  </si>
  <si>
    <t>CD200R1L-AS1</t>
  </si>
  <si>
    <t>ENSG00000271716</t>
  </si>
  <si>
    <t>AC022001.2</t>
  </si>
  <si>
    <t>ENSG00000253586</t>
  </si>
  <si>
    <t>AC067817.1</t>
  </si>
  <si>
    <t>ENSG00000261195</t>
  </si>
  <si>
    <t>AC027130.1</t>
  </si>
  <si>
    <t>ENSG00000266599</t>
  </si>
  <si>
    <t>AC079336.4</t>
  </si>
  <si>
    <t>ENSG00000254638</t>
  </si>
  <si>
    <t>AP002884.2</t>
  </si>
  <si>
    <t>ENSG00000267563</t>
  </si>
  <si>
    <t>AC011471.2</t>
  </si>
  <si>
    <t>ENSG00000270487</t>
  </si>
  <si>
    <t>AL355297.2</t>
  </si>
  <si>
    <t>ENSG00000259463</t>
  </si>
  <si>
    <t>AC020661.2</t>
  </si>
  <si>
    <t>ENSG00000236525</t>
  </si>
  <si>
    <t>AC007278.2</t>
  </si>
  <si>
    <t>ENSG00000277579</t>
  </si>
  <si>
    <t>AC244093.3</t>
  </si>
  <si>
    <t>ENSG00000264270</t>
  </si>
  <si>
    <t>AC087749.1</t>
  </si>
  <si>
    <t>ENSG00000230815</t>
  </si>
  <si>
    <t>AL807757.1</t>
  </si>
  <si>
    <t>ENSG00000254205</t>
  </si>
  <si>
    <t>AC009686.1</t>
  </si>
  <si>
    <t>ENSG00000237993</t>
  </si>
  <si>
    <t>AL365318.1</t>
  </si>
  <si>
    <t>ENSG00000234915</t>
  </si>
  <si>
    <t>AL360091.3</t>
  </si>
  <si>
    <t>ENSG00000232490</t>
  </si>
  <si>
    <t>OSBPL10-AS1</t>
  </si>
  <si>
    <t>ENSG00000261630</t>
  </si>
  <si>
    <t>AC007496.2</t>
  </si>
  <si>
    <t>ENSG00000225300</t>
  </si>
  <si>
    <t>AL591623.1</t>
  </si>
  <si>
    <t>ENSG00000259499</t>
  </si>
  <si>
    <t>AC090519.2</t>
  </si>
  <si>
    <t>ENSG00000241772</t>
  </si>
  <si>
    <t>AC092620.2</t>
  </si>
  <si>
    <t>ENSG00000232693</t>
  </si>
  <si>
    <t>AC012370.1</t>
  </si>
  <si>
    <t>ENSG00000259177</t>
  </si>
  <si>
    <t>AC018946.1</t>
  </si>
  <si>
    <t>ENSG00000214773</t>
  </si>
  <si>
    <t>AC112512.1</t>
  </si>
  <si>
    <t>ENSG00000261837</t>
  </si>
  <si>
    <t>AC046158.2</t>
  </si>
  <si>
    <t>ENSG00000259999</t>
  </si>
  <si>
    <t>AC009054.1</t>
  </si>
  <si>
    <t>ENSG00000259204</t>
  </si>
  <si>
    <t>AC073964.1</t>
  </si>
  <si>
    <t>ENSG00000228386</t>
  </si>
  <si>
    <t>AL031668.1</t>
  </si>
  <si>
    <t>ENSG00000264458</t>
  </si>
  <si>
    <t>AC025211.1</t>
  </si>
  <si>
    <t>ENSG00000256025</t>
  </si>
  <si>
    <t>CACNA1C-AS4</t>
  </si>
  <si>
    <t>ENSG00000258699</t>
  </si>
  <si>
    <t>AL357093.1</t>
  </si>
  <si>
    <t>ENSG00000234352</t>
  </si>
  <si>
    <t>AC009264.1</t>
  </si>
  <si>
    <t>ENSG00000267734</t>
  </si>
  <si>
    <t>AL121989.1</t>
  </si>
  <si>
    <t>ENSG00000229263</t>
  </si>
  <si>
    <t>AC004691.1</t>
  </si>
  <si>
    <t>ENSG00000256011</t>
  </si>
  <si>
    <t>AC007688.2</t>
  </si>
  <si>
    <t>ENSG00000267285</t>
  </si>
  <si>
    <t>AC004672.2</t>
  </si>
  <si>
    <t>ENSG00000261697</t>
  </si>
  <si>
    <t>AC010531.4</t>
  </si>
  <si>
    <t>ENSG00000197934</t>
  </si>
  <si>
    <t>CYYR1-AS1</t>
  </si>
  <si>
    <t>ENSG00000275139</t>
  </si>
  <si>
    <t>AL133492.1</t>
  </si>
  <si>
    <t>ENSG00000227215</t>
  </si>
  <si>
    <t>AL355613.1</t>
  </si>
  <si>
    <t>ENSG00000266901</t>
  </si>
  <si>
    <t>AC068473.2</t>
  </si>
  <si>
    <t>ENSG00000251224</t>
  </si>
  <si>
    <t>CNOT10-AS1</t>
  </si>
  <si>
    <t>ENSG00000257438</t>
  </si>
  <si>
    <t>AC011595.1</t>
  </si>
  <si>
    <t>ENSG00000236324</t>
  </si>
  <si>
    <t>AL035634.1</t>
  </si>
  <si>
    <t>ENSG00000264421</t>
  </si>
  <si>
    <t>AC007448.2</t>
  </si>
  <si>
    <t>ENSG00000230569</t>
  </si>
  <si>
    <t>AC114763.2</t>
  </si>
  <si>
    <t>ENSG00000227945</t>
  </si>
  <si>
    <t>AL590006.1</t>
  </si>
  <si>
    <t>ENSG00000233392</t>
  </si>
  <si>
    <t>AC104809.2</t>
  </si>
  <si>
    <t>ENSG00000260969</t>
  </si>
  <si>
    <t>WWOX-AS1</t>
  </si>
  <si>
    <t>ENSG00000253720</t>
  </si>
  <si>
    <t>AC022973.2</t>
  </si>
  <si>
    <t>ENSG00000255060</t>
  </si>
  <si>
    <t>AC009656.1</t>
  </si>
  <si>
    <t>ENSG00000227705</t>
  </si>
  <si>
    <t>AL391097.2</t>
  </si>
  <si>
    <t>ENSG00000236003</t>
  </si>
  <si>
    <t>AC007731.3</t>
  </si>
  <si>
    <t>ENSG00000259196</t>
  </si>
  <si>
    <t>HMBOX1-IT1</t>
  </si>
  <si>
    <t>ENSG00000223911</t>
  </si>
  <si>
    <t>AC009480.1</t>
  </si>
  <si>
    <t>ENSG00000264472</t>
  </si>
  <si>
    <t>AC096708.2</t>
  </si>
  <si>
    <t>ENSG00000272218</t>
  </si>
  <si>
    <t>AC108865.2</t>
  </si>
  <si>
    <t>ENSG00000261692</t>
  </si>
  <si>
    <t>AC092120.1</t>
  </si>
  <si>
    <t>ENSG00000259163</t>
  </si>
  <si>
    <t>AL096869.2</t>
  </si>
  <si>
    <t>ENSG00000260479</t>
  </si>
  <si>
    <t>AC009145.1</t>
  </si>
  <si>
    <t>ENSG00000232290</t>
  </si>
  <si>
    <t>AL133260.2</t>
  </si>
  <si>
    <t>ENSG00000250354</t>
  </si>
  <si>
    <t>AC069272.1</t>
  </si>
  <si>
    <t>ENSG00000246422</t>
  </si>
  <si>
    <t>AC008781.2</t>
  </si>
  <si>
    <t>ENSG00000255340</t>
  </si>
  <si>
    <t>AC087276.3</t>
  </si>
  <si>
    <t>ENSG00000267375</t>
  </si>
  <si>
    <t>AC008649.2</t>
  </si>
  <si>
    <t>ENSG00000279548</t>
  </si>
  <si>
    <t>AL022323.5</t>
  </si>
  <si>
    <t>ENSG00000256195</t>
  </si>
  <si>
    <t>AP002518.1</t>
  </si>
  <si>
    <t>ENSG00000124835</t>
  </si>
  <si>
    <t>AC105760.1</t>
  </si>
  <si>
    <t>ENSG00000260019</t>
  </si>
  <si>
    <t>LINC01992</t>
  </si>
  <si>
    <t>ENSG00000226963</t>
  </si>
  <si>
    <t>AC078883.2</t>
  </si>
  <si>
    <t>ENSG00000260862</t>
  </si>
  <si>
    <t>AC099506.1</t>
  </si>
  <si>
    <t>ENSG00000253372</t>
  </si>
  <si>
    <t>AC016405.1</t>
  </si>
  <si>
    <t>ENSG00000236449</t>
  </si>
  <si>
    <t>AC010894.3</t>
  </si>
  <si>
    <t>ENSG00000261394</t>
  </si>
  <si>
    <t>AC007598.2</t>
  </si>
  <si>
    <t>ENSG00000255159</t>
  </si>
  <si>
    <t>AC026894.1</t>
  </si>
  <si>
    <t>ENSG00000266049</t>
  </si>
  <si>
    <t>AP001011.1</t>
  </si>
  <si>
    <t>ENSG00000274591</t>
  </si>
  <si>
    <t>AC025031.3</t>
  </si>
  <si>
    <t>ENSG00000270174</t>
  </si>
  <si>
    <t>AL022097.1</t>
  </si>
  <si>
    <t>ENSG00000229323</t>
  </si>
  <si>
    <t>DLEU1-AS1</t>
  </si>
  <si>
    <t>ENSG00000248125</t>
  </si>
  <si>
    <t>AC008700.1</t>
  </si>
  <si>
    <t>ENSG00000237721</t>
  </si>
  <si>
    <t>AF064858.3</t>
  </si>
  <si>
    <t>ENSG00000254645</t>
  </si>
  <si>
    <t>AC087379.1</t>
  </si>
  <si>
    <t>ENSG00000226367</t>
  </si>
  <si>
    <t>ST7-AS2</t>
  </si>
  <si>
    <t>ENSG00000228108</t>
  </si>
  <si>
    <t>AC092839.1</t>
  </si>
  <si>
    <t>ENSG00000269895</t>
  </si>
  <si>
    <t>AP000654.1</t>
  </si>
  <si>
    <t>ENSG00000224879</t>
  </si>
  <si>
    <t>AC011754.1</t>
  </si>
  <si>
    <t>ENSG00000274995</t>
  </si>
  <si>
    <t>AC013564.1</t>
  </si>
  <si>
    <t>ENSG00000267193</t>
  </si>
  <si>
    <t>AC023421.2</t>
  </si>
  <si>
    <t>ENSG00000231310</t>
  </si>
  <si>
    <t>TBL1XR1-AS1</t>
  </si>
  <si>
    <t>ENSG00000247925</t>
  </si>
  <si>
    <t>AL139807.1</t>
  </si>
  <si>
    <t>ENSG00000225751</t>
  </si>
  <si>
    <t>AC087501.1</t>
  </si>
  <si>
    <t>ENSG00000225092</t>
  </si>
  <si>
    <t>AL355336.1</t>
  </si>
  <si>
    <t>ENSG00000260585</t>
  </si>
  <si>
    <t>AL359851.1</t>
  </si>
  <si>
    <t>ENSG00000263709</t>
  </si>
  <si>
    <t>AC024619.3</t>
  </si>
  <si>
    <t>ENSG00000248318</t>
  </si>
  <si>
    <t>AC104958.1</t>
  </si>
  <si>
    <t>ENSG00000261529</t>
  </si>
  <si>
    <t>AC100774.1</t>
  </si>
  <si>
    <t>ENSG00000232342</t>
  </si>
  <si>
    <t>AC022540.1</t>
  </si>
  <si>
    <t>ENSG00000274023</t>
  </si>
  <si>
    <t>AL360169.2</t>
  </si>
  <si>
    <t>ENSG00000267134</t>
  </si>
  <si>
    <t>LINC01924</t>
  </si>
  <si>
    <t>ENSG00000227914</t>
  </si>
  <si>
    <t>AL136979.1</t>
  </si>
  <si>
    <t>ENSG00000259964</t>
  </si>
  <si>
    <t>THSD4-AS1</t>
  </si>
  <si>
    <t>ENSG00000231509</t>
  </si>
  <si>
    <t>AL162253.1</t>
  </si>
  <si>
    <t>ENSG00000215808</t>
  </si>
  <si>
    <t>LINC01139</t>
  </si>
  <si>
    <t>ENSG00000266111</t>
  </si>
  <si>
    <t>AC068025.2</t>
  </si>
  <si>
    <t>ENSG00000259418</t>
  </si>
  <si>
    <t>AC091117.2</t>
  </si>
  <si>
    <t>ENSG00000223842</t>
  </si>
  <si>
    <t>AL360093.1</t>
  </si>
  <si>
    <t>ENSG00000255817</t>
  </si>
  <si>
    <t>AC025576.2</t>
  </si>
  <si>
    <t>ENSG00000235848</t>
  </si>
  <si>
    <t>RMDN2-AS1</t>
  </si>
  <si>
    <t>ENSG00000261633</t>
  </si>
  <si>
    <t>AC018552.3</t>
  </si>
  <si>
    <t>ENSG00000259478</t>
  </si>
  <si>
    <t>AC024651.1</t>
  </si>
  <si>
    <t>ENSG00000229494</t>
  </si>
  <si>
    <t>AC012494.1</t>
  </si>
  <si>
    <t>ENSG00000236427</t>
  </si>
  <si>
    <t>AL589986.2</t>
  </si>
  <si>
    <t>ENSG00000265908</t>
  </si>
  <si>
    <t>AC024267.5</t>
  </si>
  <si>
    <t>ENSG00000250541</t>
  </si>
  <si>
    <t>AC092436.4</t>
  </si>
  <si>
    <t>ENSG00000235740</t>
  </si>
  <si>
    <t>PHACTR2-AS1</t>
  </si>
  <si>
    <t>ENSG00000229521</t>
  </si>
  <si>
    <t>MYCBP2-AS2</t>
  </si>
  <si>
    <t>ENSG00000227911</t>
  </si>
  <si>
    <t>LINC02344</t>
  </si>
  <si>
    <t>ENSG00000254542</t>
  </si>
  <si>
    <t>NAV2-AS3</t>
  </si>
  <si>
    <t>ENSG00000269985</t>
  </si>
  <si>
    <t>AL021328.1</t>
  </si>
  <si>
    <t>ENSG00000251187</t>
  </si>
  <si>
    <t>AC010261.2</t>
  </si>
  <si>
    <t>ENSG00000270190</t>
  </si>
  <si>
    <t>AC068491.3</t>
  </si>
  <si>
    <t>ENSG00000269806</t>
  </si>
  <si>
    <t>BICRA-AS1</t>
  </si>
  <si>
    <t>ENSG00000228028</t>
  </si>
  <si>
    <t>AC069257.1</t>
  </si>
  <si>
    <t>ENSG00000248758</t>
  </si>
  <si>
    <t>AC008883.1</t>
  </si>
  <si>
    <t>ENSG00000265845</t>
  </si>
  <si>
    <t>AC024267.4</t>
  </si>
  <si>
    <t>ENSG00000232913</t>
  </si>
  <si>
    <t>PLCE1-AS2</t>
  </si>
  <si>
    <t>ENSG00000233821</t>
  </si>
  <si>
    <t>ENOX1-AS1</t>
  </si>
  <si>
    <t>ENSG00000258455</t>
  </si>
  <si>
    <t>AL158801.3</t>
  </si>
  <si>
    <t>ENSG00000249647</t>
  </si>
  <si>
    <t>C5orf66-AS2</t>
  </si>
  <si>
    <t>ENSG00000259474</t>
  </si>
  <si>
    <t>AC027228.1</t>
  </si>
  <si>
    <t>ENSG00000223528</t>
  </si>
  <si>
    <t>AL359094.1</t>
  </si>
  <si>
    <t>ENSG00000227227</t>
  </si>
  <si>
    <t>AC017101.1</t>
  </si>
  <si>
    <t>ENSG00000238178</t>
  </si>
  <si>
    <t>AC078993.1</t>
  </si>
  <si>
    <t>ENSG00000274507</t>
  </si>
  <si>
    <t>AL121772.2</t>
  </si>
  <si>
    <t>ENSG00000232564</t>
  </si>
  <si>
    <t>MRTFA-AS1</t>
  </si>
  <si>
    <t>ENSG00000228634</t>
  </si>
  <si>
    <t>AL136115.1</t>
  </si>
  <si>
    <t>ENSG00000279085</t>
  </si>
  <si>
    <t>AL022323.3</t>
  </si>
  <si>
    <t>ENSG00000177725</t>
  </si>
  <si>
    <t>AC105206.1</t>
  </si>
  <si>
    <t>ENSG00000228280</t>
  </si>
  <si>
    <t>AL731568.1</t>
  </si>
  <si>
    <t>ENSG00000257097</t>
  </si>
  <si>
    <t>CLIP1-AS1</t>
  </si>
  <si>
    <t>ENSG00000259201</t>
  </si>
  <si>
    <t>AC090971.2</t>
  </si>
  <si>
    <t>ENSG00000238133</t>
  </si>
  <si>
    <t>MAP3K20-AS1</t>
  </si>
  <si>
    <t>ENSG00000257769</t>
  </si>
  <si>
    <t>AC026401.1</t>
  </si>
  <si>
    <t>ENSG00000259682</t>
  </si>
  <si>
    <t>AC091231.1</t>
  </si>
  <si>
    <t>ENSG00000260788</t>
  </si>
  <si>
    <t>AC009063.2</t>
  </si>
  <si>
    <t>ENSG00000249835</t>
  </si>
  <si>
    <t>VCAN-AS1</t>
  </si>
  <si>
    <t>ENSG00000234943</t>
  </si>
  <si>
    <t>AC092839.2</t>
  </si>
  <si>
    <t>ENSG00000223882</t>
  </si>
  <si>
    <t>ABCC5-AS1</t>
  </si>
  <si>
    <t>ENSG00000227659</t>
  </si>
  <si>
    <t>CLYBL-AS2</t>
  </si>
  <si>
    <t>ENSG00000226599</t>
  </si>
  <si>
    <t>AL450344.2</t>
  </si>
  <si>
    <t>ENSG00000260664</t>
  </si>
  <si>
    <t>AC004158.1</t>
  </si>
  <si>
    <t>ENSG00000236262</t>
  </si>
  <si>
    <t>SHANK2-AS2</t>
  </si>
  <si>
    <t>ENSG00000258752</t>
  </si>
  <si>
    <t>AL357093.2</t>
  </si>
  <si>
    <t>ENSG00000260586</t>
  </si>
  <si>
    <t>AC064799.2</t>
  </si>
  <si>
    <t>ENSG00000265739</t>
  </si>
  <si>
    <t>AC104984.3</t>
  </si>
  <si>
    <t>ENSG00000250174</t>
  </si>
  <si>
    <t>MYLK-AS2</t>
  </si>
  <si>
    <t>ENSG00000230735</t>
  </si>
  <si>
    <t>AC093423.2</t>
  </si>
  <si>
    <t>ENSG00000254653</t>
  </si>
  <si>
    <t>AC024475.1</t>
  </si>
  <si>
    <t>ENSG00000237339</t>
  </si>
  <si>
    <t>LINC01502</t>
  </si>
  <si>
    <t>ENSG00000273584</t>
  </si>
  <si>
    <t>AC096708.3</t>
  </si>
  <si>
    <t>ENSG00000224218</t>
  </si>
  <si>
    <t>AC107072.1</t>
  </si>
  <si>
    <t>ENSG00000225146</t>
  </si>
  <si>
    <t>AC073957.1</t>
  </si>
  <si>
    <t>ENSG00000253961</t>
  </si>
  <si>
    <t>AC009563.1</t>
  </si>
  <si>
    <t>ENSG00000235785</t>
  </si>
  <si>
    <t>AL109767.1</t>
  </si>
  <si>
    <t>ENSG00000248222</t>
  </si>
  <si>
    <t>AC011389.1</t>
  </si>
  <si>
    <t>ENSG00000260029</t>
  </si>
  <si>
    <t>AC007608.2</t>
  </si>
  <si>
    <t>ENSG00000247345</t>
  </si>
  <si>
    <t>AC092343.1</t>
  </si>
  <si>
    <t>ENSG00000264705</t>
  </si>
  <si>
    <t>AC090337.1</t>
  </si>
  <si>
    <t>ENSG00000267503</t>
  </si>
  <si>
    <t>AP005131.3</t>
  </si>
  <si>
    <t>ENSG00000232762</t>
  </si>
  <si>
    <t>AL355483.3</t>
  </si>
  <si>
    <t>ENSG00000253270</t>
  </si>
  <si>
    <t>AC090541.1</t>
  </si>
  <si>
    <t>ENSG00000256458</t>
  </si>
  <si>
    <t>AC080075.1</t>
  </si>
  <si>
    <t>ENSG00000240549</t>
  </si>
  <si>
    <t>THOC7-AS1</t>
  </si>
  <si>
    <t>ENSG00000253399</t>
  </si>
  <si>
    <t>AC078852.1</t>
  </si>
  <si>
    <t>ENSG00000225037</t>
  </si>
  <si>
    <t>EIF1AX-AS1</t>
  </si>
  <si>
    <t>ENSG00000269535</t>
  </si>
  <si>
    <t>AC010320.4</t>
  </si>
  <si>
    <t>ENSG00000268257</t>
  </si>
  <si>
    <t>AIRN</t>
  </si>
  <si>
    <t>ENSG00000280543</t>
  </si>
  <si>
    <t>ASAP1-IT2</t>
  </si>
  <si>
    <t>ENSG00000248844</t>
  </si>
  <si>
    <t>AP003555.1</t>
  </si>
  <si>
    <t>ENSG00000255247</t>
  </si>
  <si>
    <t>AP003390.2</t>
  </si>
  <si>
    <t>ENSG00000253130</t>
  </si>
  <si>
    <t>AC114550.1</t>
  </si>
  <si>
    <t>ENSG00000249593</t>
  </si>
  <si>
    <t>AC011405.1</t>
  </si>
  <si>
    <t>ENSG00000230817</t>
  </si>
  <si>
    <t>LINC01362</t>
  </si>
  <si>
    <t>ENSG00000236671</t>
  </si>
  <si>
    <t>PRKG1-AS1</t>
  </si>
  <si>
    <t>ENSG00000237174</t>
  </si>
  <si>
    <t>AL445465.1</t>
  </si>
  <si>
    <t>ENSG00000232661</t>
  </si>
  <si>
    <t>CFTR-AS1</t>
  </si>
  <si>
    <t>ENSG00000265204</t>
  </si>
  <si>
    <t>AC090772.2</t>
  </si>
  <si>
    <t>ENSG00000245928</t>
  </si>
  <si>
    <t>AC112719.2</t>
  </si>
  <si>
    <t>ENSG00000262133</t>
  </si>
  <si>
    <t>AC087392.2</t>
  </si>
  <si>
    <t>ENSG00000232878</t>
  </si>
  <si>
    <t>DPYD-AS1</t>
  </si>
  <si>
    <t>ENSG00000276122</t>
  </si>
  <si>
    <t>AC026336.3</t>
  </si>
  <si>
    <t>ENSG00000204362</t>
  </si>
  <si>
    <t>AL590644.1</t>
  </si>
  <si>
    <t>ENSG00000267758</t>
  </si>
  <si>
    <t>AC099811.4</t>
  </si>
  <si>
    <t>ENSG00000274281</t>
  </si>
  <si>
    <t>AC022929.2</t>
  </si>
  <si>
    <t>ENSG00000244286</t>
  </si>
  <si>
    <t>ITGB5-AS1</t>
  </si>
  <si>
    <t>ENSG00000232754</t>
  </si>
  <si>
    <t>AL035658.1</t>
  </si>
  <si>
    <t>ENSG00000260392</t>
  </si>
  <si>
    <t>AC090518.1</t>
  </si>
  <si>
    <t>ENSG00000274364</t>
  </si>
  <si>
    <t>AL110115.1</t>
  </si>
  <si>
    <t>ENSG00000241985</t>
  </si>
  <si>
    <t>WWTR1-IT1</t>
  </si>
  <si>
    <t>ENSG00000256325</t>
  </si>
  <si>
    <t>AC025423.1</t>
  </si>
  <si>
    <t>ENSG00000261070</t>
  </si>
  <si>
    <t>AP003071.2</t>
  </si>
  <si>
    <t>ENSG00000249196</t>
  </si>
  <si>
    <t>TMEM132D-AS1</t>
  </si>
  <si>
    <t>ENSG00000229005</t>
  </si>
  <si>
    <t>HNF4A-AS1</t>
  </si>
  <si>
    <t>ENSG00000274885</t>
  </si>
  <si>
    <t>AC087241.4</t>
  </si>
  <si>
    <t>ENSG00000262339</t>
  </si>
  <si>
    <t>AC130371.1</t>
  </si>
  <si>
    <t>ENSG00000233351</t>
  </si>
  <si>
    <t>AL356124.2</t>
  </si>
  <si>
    <t>ENSG00000273906</t>
  </si>
  <si>
    <t>AC011297.1</t>
  </si>
  <si>
    <t>ENSG00000224853</t>
  </si>
  <si>
    <t>LINC00393</t>
  </si>
  <si>
    <t>ENSG00000235635</t>
  </si>
  <si>
    <t>AC016644.1</t>
  </si>
  <si>
    <t>ENSG00000226758</t>
  </si>
  <si>
    <t>DISC1-IT1</t>
  </si>
  <si>
    <t>ENSG00000225703</t>
  </si>
  <si>
    <t>AC114737.1</t>
  </si>
  <si>
    <t>ENSG00000253659</t>
  </si>
  <si>
    <t>AC138646.1</t>
  </si>
  <si>
    <t>ENSG00000267637</t>
  </si>
  <si>
    <t>AC040904.1</t>
  </si>
  <si>
    <t>ENSG00000225087</t>
  </si>
  <si>
    <t>AL583808.1</t>
  </si>
  <si>
    <t>ENSG00000250614</t>
  </si>
  <si>
    <t>AC005522.1</t>
  </si>
  <si>
    <t>ENSG00000239641</t>
  </si>
  <si>
    <t>PLS1-AS1</t>
  </si>
  <si>
    <t>ENSG00000233496</t>
  </si>
  <si>
    <t>SYNJ2-IT1</t>
  </si>
  <si>
    <t>ENSG00000225952</t>
  </si>
  <si>
    <t>AL512444.1</t>
  </si>
  <si>
    <t>ENSG00000261049</t>
  </si>
  <si>
    <t>AC007347.1</t>
  </si>
  <si>
    <t>ENSG00000267457</t>
  </si>
  <si>
    <t>AC004223.2</t>
  </si>
  <si>
    <t>ENSG00000237851</t>
  </si>
  <si>
    <t>AL023584.2</t>
  </si>
  <si>
    <t>ENSG00000231817</t>
  </si>
  <si>
    <t>LINC01198</t>
  </si>
  <si>
    <t>ENSG00000267313</t>
  </si>
  <si>
    <t>KC6</t>
  </si>
  <si>
    <t>ENSG00000249588</t>
  </si>
  <si>
    <t>AC010280.3</t>
  </si>
  <si>
    <t>ENSG00000236065</t>
  </si>
  <si>
    <t>AL020995.1</t>
  </si>
  <si>
    <t>ENSG00000224122</t>
  </si>
  <si>
    <t>POU6F2-AS1</t>
  </si>
  <si>
    <t>ENSG00000261399</t>
  </si>
  <si>
    <t>AL031710.1</t>
  </si>
  <si>
    <t>ENSG00000224063</t>
  </si>
  <si>
    <t>AC007319.1</t>
  </si>
  <si>
    <t>ENSG00000235426</t>
  </si>
  <si>
    <t>AL133481.1</t>
  </si>
  <si>
    <t>ENSG00000253607</t>
  </si>
  <si>
    <t>AC104316.1</t>
  </si>
  <si>
    <t>ENSG00000233517</t>
  </si>
  <si>
    <t>AC005162.2</t>
  </si>
  <si>
    <t>ENSG00000231616</t>
  </si>
  <si>
    <t>AL354733.2</t>
  </si>
  <si>
    <t>ENSG00000245311</t>
  </si>
  <si>
    <t>ARNTL2-AS1</t>
  </si>
  <si>
    <t>ENSG00000269365</t>
  </si>
  <si>
    <t>AC120349.1</t>
  </si>
  <si>
    <t>ENSG00000229321</t>
  </si>
  <si>
    <t>AC008269.1</t>
  </si>
  <si>
    <t>ENSG00000275278</t>
  </si>
  <si>
    <t>AC012150.2</t>
  </si>
  <si>
    <t>ENSG00000265992</t>
  </si>
  <si>
    <t>ESRG</t>
  </si>
  <si>
    <t>ENSG00000223692</t>
  </si>
  <si>
    <t>DIP2A-IT1</t>
  </si>
  <si>
    <t>ENSG00000278462</t>
  </si>
  <si>
    <t>AL359880.1</t>
  </si>
  <si>
    <t>ENSG00000235397</t>
  </si>
  <si>
    <t>EPN2-AS1</t>
  </si>
  <si>
    <t>ENSG00000262020</t>
  </si>
  <si>
    <t>AC007014.1</t>
  </si>
  <si>
    <t>ENSG00000226746</t>
  </si>
  <si>
    <t>SMCR5</t>
  </si>
  <si>
    <t>ENSG00000229990</t>
  </si>
  <si>
    <t>AC022400.2</t>
  </si>
  <si>
    <t>ENSG00000237074</t>
  </si>
  <si>
    <t>AL596218.1</t>
  </si>
  <si>
    <t>ENSG00000254606</t>
  </si>
  <si>
    <t>AC013714.1</t>
  </si>
  <si>
    <t>ENSG00000249407</t>
  </si>
  <si>
    <t>IL20RB-AS1</t>
  </si>
  <si>
    <t>ENSG00000272175</t>
  </si>
  <si>
    <t>AL050343.2</t>
  </si>
  <si>
    <t>ENSG00000270462</t>
  </si>
  <si>
    <t>AC005034.2</t>
  </si>
  <si>
    <t>ENSG00000237336</t>
  </si>
  <si>
    <t>AL445489.1</t>
  </si>
  <si>
    <t>ENSG00000228016</t>
  </si>
  <si>
    <t>RAPGEF4-AS1</t>
  </si>
  <si>
    <t>ENSG00000260137</t>
  </si>
  <si>
    <t>AL132657.2</t>
  </si>
  <si>
    <t>ENSG00000258323</t>
  </si>
  <si>
    <t>AC073575.1</t>
  </si>
  <si>
    <t>ENSG00000254263</t>
  </si>
  <si>
    <t>AC022973.3</t>
  </si>
  <si>
    <t>ENSG00000272489</t>
  </si>
  <si>
    <t>AL132656.3</t>
  </si>
  <si>
    <t>ENSG00000228421</t>
  </si>
  <si>
    <t>AC005013.1</t>
  </si>
  <si>
    <t>ENSG00000255520</t>
  </si>
  <si>
    <t>AC090589.2</t>
  </si>
  <si>
    <t>ENSG00000233334</t>
  </si>
  <si>
    <t>FAM53B-AS1</t>
  </si>
  <si>
    <t>ENSG00000254900</t>
  </si>
  <si>
    <t>AC091053.2</t>
  </si>
  <si>
    <t>ENSG00000234091</t>
  </si>
  <si>
    <t>AL157392.2</t>
  </si>
  <si>
    <t>ENSG00000267557</t>
  </si>
  <si>
    <t>AC008474.1</t>
  </si>
  <si>
    <t>ENSG00000228485</t>
  </si>
  <si>
    <t>GRK5-IT1</t>
  </si>
  <si>
    <t>ENSG00000264630</t>
  </si>
  <si>
    <t>PRKCA-AS1</t>
  </si>
  <si>
    <t>ENSG00000233783</t>
  </si>
  <si>
    <t>AP001442.1</t>
  </si>
  <si>
    <t>ENSG00000249690</t>
  </si>
  <si>
    <t>AC110813.1</t>
  </si>
  <si>
    <t>ENSG00000232949</t>
  </si>
  <si>
    <t>AC002480.2</t>
  </si>
  <si>
    <t>ENSG00000258268</t>
  </si>
  <si>
    <t>AC079793.1</t>
  </si>
  <si>
    <t>ENSG00000234948</t>
  </si>
  <si>
    <t>LINC01524</t>
  </si>
  <si>
    <t>ENSG00000277684</t>
  </si>
  <si>
    <t>AL392048.1</t>
  </si>
  <si>
    <t>ENSG00000253911</t>
  </si>
  <si>
    <t>AP003467.1</t>
  </si>
  <si>
    <t>ENSG00000266149</t>
  </si>
  <si>
    <t>AP001094.3</t>
  </si>
  <si>
    <t>ENSG00000225652</t>
  </si>
  <si>
    <t>KCNMA1-AS3</t>
  </si>
  <si>
    <t>ENSG00000223525</t>
  </si>
  <si>
    <t>RABGAP1L-IT1</t>
  </si>
  <si>
    <t>ENSG00000235820</t>
  </si>
  <si>
    <t>AL109935.1</t>
  </si>
  <si>
    <t>ENSG00000260034</t>
  </si>
  <si>
    <t>LCMT1-AS2</t>
  </si>
  <si>
    <t>ENSG00000256588</t>
  </si>
  <si>
    <t>AC027544.2</t>
  </si>
  <si>
    <t>ENSG00000229190</t>
  </si>
  <si>
    <t>AC069542.1</t>
  </si>
  <si>
    <t>ENSG00000253406</t>
  </si>
  <si>
    <t>AC012613.2</t>
  </si>
  <si>
    <t>ENSG00000265907</t>
  </si>
  <si>
    <t>AP000919.2</t>
  </si>
  <si>
    <t>ENSG00000230426</t>
  </si>
  <si>
    <t>ERVMER61-1</t>
  </si>
  <si>
    <t>ENSG00000261872</t>
  </si>
  <si>
    <t>AC002558.2</t>
  </si>
  <si>
    <t>ENSG00000260487</t>
  </si>
  <si>
    <t>AC116348.1</t>
  </si>
  <si>
    <t>ENSG00000230433</t>
  </si>
  <si>
    <t>AL031770.1</t>
  </si>
  <si>
    <t>ENSG00000269873</t>
  </si>
  <si>
    <t>AC245884.10</t>
  </si>
  <si>
    <t>ENSG00000223884</t>
  </si>
  <si>
    <t>AC068481.1</t>
  </si>
  <si>
    <t>ENSG00000243179</t>
  </si>
  <si>
    <t>AC110769.1</t>
  </si>
  <si>
    <t>ENSG00000263924</t>
  </si>
  <si>
    <t>AC022960.1</t>
  </si>
  <si>
    <t>ENSG00000225956</t>
  </si>
  <si>
    <t>AL050320.1</t>
  </si>
  <si>
    <t>ENSG00000281016</t>
  </si>
  <si>
    <t>AC092574.2</t>
  </si>
  <si>
    <t>ENSG00000265443</t>
  </si>
  <si>
    <t>AC127024.3</t>
  </si>
  <si>
    <t>ENSG00000274269</t>
  </si>
  <si>
    <t>AL031665.1</t>
  </si>
  <si>
    <t>ENSG00000234740</t>
  </si>
  <si>
    <t>AL162386.2</t>
  </si>
  <si>
    <t>ENSG00000236188</t>
  </si>
  <si>
    <t>PRKX-AS1</t>
  </si>
  <si>
    <t>ENSG00000229276</t>
  </si>
  <si>
    <t>REV3L-IT1</t>
  </si>
  <si>
    <t>ENSG00000230542</t>
  </si>
  <si>
    <t>LINC00102</t>
  </si>
  <si>
    <t>ENSG00000256083</t>
  </si>
  <si>
    <t>AC090673.2</t>
  </si>
  <si>
    <t>ENSG00000204049</t>
  </si>
  <si>
    <t>AL391421.1</t>
  </si>
  <si>
    <t>ENSG00000278829</t>
  </si>
  <si>
    <t>AC099811.5</t>
  </si>
  <si>
    <t>ENSG00000232034</t>
  </si>
  <si>
    <t>AC092168.2</t>
  </si>
  <si>
    <t>ENSG00000258983</t>
  </si>
  <si>
    <t>AL162171.2</t>
  </si>
  <si>
    <t>ENSG00000272254</t>
  </si>
  <si>
    <t>AC022893.3</t>
  </si>
  <si>
    <t>ENSG00000254495</t>
  </si>
  <si>
    <t>AP000487.2</t>
  </si>
  <si>
    <t>ENSG00000247473</t>
  </si>
  <si>
    <t>CARS-AS1</t>
  </si>
  <si>
    <t>ENSG00000258868</t>
  </si>
  <si>
    <t>AL110505.1</t>
  </si>
  <si>
    <t>ENSG00000272321</t>
  </si>
  <si>
    <t>AP003355.2</t>
  </si>
  <si>
    <t>ENSG00000276282</t>
  </si>
  <si>
    <t>AC022960.2</t>
  </si>
  <si>
    <t>ENSG00000234929</t>
  </si>
  <si>
    <t>AC018685.2</t>
  </si>
  <si>
    <t>ENSG00000229229</t>
  </si>
  <si>
    <t>AC022201.1</t>
  </si>
  <si>
    <t>ENSG00000248115</t>
  </si>
  <si>
    <t>AC023154.1</t>
  </si>
  <si>
    <t>ENSG00000248801</t>
  </si>
  <si>
    <t>C8orf34-AS1</t>
  </si>
  <si>
    <t>ENSG00000255933</t>
  </si>
  <si>
    <t>AC117500.2</t>
  </si>
  <si>
    <t>ENSG00000267311</t>
  </si>
  <si>
    <t>AC007673.1</t>
  </si>
  <si>
    <t>ENSG00000277527</t>
  </si>
  <si>
    <t>LINC01796</t>
  </si>
  <si>
    <t>ENSG00000280780</t>
  </si>
  <si>
    <t>JAKMIP2-AS1</t>
  </si>
  <si>
    <t>ENSG00000267646</t>
  </si>
  <si>
    <t>AC008543.5</t>
  </si>
  <si>
    <t>ENSG00000234818</t>
  </si>
  <si>
    <t>AC007314.1</t>
  </si>
  <si>
    <t>ENSG00000249335</t>
  </si>
  <si>
    <t>AC093523.1</t>
  </si>
  <si>
    <t>ENSG00000179447</t>
  </si>
  <si>
    <t>AL049647.1</t>
  </si>
  <si>
    <t>ENSG00000259532</t>
  </si>
  <si>
    <t>AC009269.2</t>
  </si>
  <si>
    <t>ENSG00000230068</t>
  </si>
  <si>
    <t>CDC42-IT1</t>
  </si>
  <si>
    <t>ENSG00000176349</t>
  </si>
  <si>
    <t>AC104129.1</t>
  </si>
  <si>
    <t>ENSG00000234235</t>
  </si>
  <si>
    <t>BOK-AS1</t>
  </si>
  <si>
    <t>ENSG00000261158</t>
  </si>
  <si>
    <t>AC109597.2</t>
  </si>
  <si>
    <t>ENSG00000249306</t>
  </si>
  <si>
    <t>LINC01411</t>
  </si>
  <si>
    <t>ENSG00000268416</t>
  </si>
  <si>
    <t>AC010329.1</t>
  </si>
  <si>
    <t>ENSG00000232079</t>
  </si>
  <si>
    <t>LINC01697</t>
  </si>
  <si>
    <t>ENSG00000224822</t>
  </si>
  <si>
    <t>THRB-IT1</t>
  </si>
  <si>
    <t>ENSG00000258661</t>
  </si>
  <si>
    <t>AL079303.1</t>
  </si>
  <si>
    <t>ENSG00000253754</t>
  </si>
  <si>
    <t>AC087620.1</t>
  </si>
  <si>
    <t>ENSG00000236559</t>
  </si>
  <si>
    <t>AL117381.1</t>
  </si>
  <si>
    <t>ENSG00000237224</t>
  </si>
  <si>
    <t>AL157832.2</t>
  </si>
  <si>
    <t>ENSG00000237852</t>
  </si>
  <si>
    <t>AC119800.1</t>
  </si>
  <si>
    <t>ENSG00000253112</t>
  </si>
  <si>
    <t>AC102945.1</t>
  </si>
  <si>
    <t>ENSG00000264546</t>
  </si>
  <si>
    <t>AC008026.3</t>
  </si>
  <si>
    <t>ENSG00000266237</t>
  </si>
  <si>
    <t>AC121320.1</t>
  </si>
  <si>
    <t>ENSG00000243193</t>
  </si>
  <si>
    <t>AC006387.1</t>
  </si>
  <si>
    <t>ENSG00000234136</t>
  </si>
  <si>
    <t>AC055764.1</t>
  </si>
  <si>
    <t>ENSG00000237328</t>
  </si>
  <si>
    <t>RAI1-AS1</t>
  </si>
  <si>
    <t>ENSG00000275197</t>
  </si>
  <si>
    <t>AC092794.2</t>
  </si>
  <si>
    <t>ENSG00000268170</t>
  </si>
  <si>
    <t>AC073342.2</t>
  </si>
  <si>
    <t>ENSG00000249293</t>
  </si>
  <si>
    <t>AC091868.2</t>
  </si>
  <si>
    <t>ENSG00000254129</t>
  </si>
  <si>
    <t>AC108449.1</t>
  </si>
  <si>
    <t>ENSG00000265142</t>
  </si>
  <si>
    <t>MIR133A1HG</t>
  </si>
  <si>
    <t>ENSG00000229989</t>
  </si>
  <si>
    <t>MIR181A1HG</t>
  </si>
  <si>
    <t>ENSG00000082929</t>
  </si>
  <si>
    <t>LINC01587</t>
  </si>
  <si>
    <t>ENSG00000224764</t>
  </si>
  <si>
    <t>AL353768.1</t>
  </si>
  <si>
    <t>ENSG00000228655</t>
  </si>
  <si>
    <t>AC096558.1</t>
  </si>
  <si>
    <t>ENSG00000269902</t>
  </si>
  <si>
    <t>AC234772.2</t>
  </si>
  <si>
    <t>ENSG00000270087</t>
  </si>
  <si>
    <t>AC010997.3</t>
  </si>
  <si>
    <t>ENSG00000279463</t>
  </si>
  <si>
    <t>AL159972.1</t>
  </si>
  <si>
    <t>ENSG00000280080</t>
  </si>
  <si>
    <t>TBC1D22A-AS1</t>
  </si>
  <si>
    <t>ENSG00000255794</t>
  </si>
  <si>
    <t>RMST</t>
  </si>
  <si>
    <t>ENSG00000250049</t>
  </si>
  <si>
    <t>AC114316.2</t>
  </si>
  <si>
    <t>ENSG00000261451</t>
  </si>
  <si>
    <t>AC104964.2</t>
  </si>
  <si>
    <t>ENSG00000272033</t>
  </si>
  <si>
    <t>AL136984.1</t>
  </si>
  <si>
    <t>ENSG00000261632</t>
  </si>
  <si>
    <t>AC022872.1</t>
  </si>
  <si>
    <t>ENSG00000231992</t>
  </si>
  <si>
    <t>AC092802.3</t>
  </si>
  <si>
    <t>ENSG00000246851</t>
  </si>
  <si>
    <t>AL157938.3</t>
  </si>
  <si>
    <t>ENSG00000228496</t>
  </si>
  <si>
    <t>AC106875.1</t>
  </si>
  <si>
    <t>ENSG00000254936</t>
  </si>
  <si>
    <t>AF131215.4</t>
  </si>
  <si>
    <t>ENSG00000258274</t>
  </si>
  <si>
    <t>AC012085.2</t>
  </si>
  <si>
    <t>ENSG00000225269</t>
  </si>
  <si>
    <t>LINC00705</t>
  </si>
  <si>
    <t>ENSG00000270124</t>
  </si>
  <si>
    <t>AC092127.2</t>
  </si>
  <si>
    <t>ENSG00000261291</t>
  </si>
  <si>
    <t>AC007906.1</t>
  </si>
  <si>
    <t>ENSG00000228804</t>
  </si>
  <si>
    <t>AC072022.1</t>
  </si>
  <si>
    <t>ENSG00000237567</t>
  </si>
  <si>
    <t>Z97206.2</t>
  </si>
  <si>
    <t>ENSG00000244332</t>
  </si>
  <si>
    <t>AL138759.1</t>
  </si>
  <si>
    <t>ENSG00000259617</t>
  </si>
  <si>
    <t>AC020661.3</t>
  </si>
  <si>
    <t>ENSG00000204464</t>
  </si>
  <si>
    <t>C1orf195</t>
  </si>
  <si>
    <t>ENSG00000267651</t>
  </si>
  <si>
    <t>AC015961.1</t>
  </si>
  <si>
    <t>ENSG00000273792</t>
  </si>
  <si>
    <t>AC022898.2</t>
  </si>
  <si>
    <t>ENSG00000226403</t>
  </si>
  <si>
    <t>AL392089.1</t>
  </si>
  <si>
    <t>ENSG00000249295</t>
  </si>
  <si>
    <t>AC145146.1</t>
  </si>
  <si>
    <t>ENSG00000262815</t>
  </si>
  <si>
    <t>AC087501.2</t>
  </si>
  <si>
    <t>ENSG00000263096</t>
  </si>
  <si>
    <t>AC007638.2</t>
  </si>
  <si>
    <t>ENSG00000253197</t>
  </si>
  <si>
    <t>AC117834.1</t>
  </si>
  <si>
    <t>ENSG00000236494</t>
  </si>
  <si>
    <t>AC008080.4</t>
  </si>
  <si>
    <t>ENSG00000227744</t>
  </si>
  <si>
    <t>LINC01940</t>
  </si>
  <si>
    <t>ENSG00000256064</t>
  </si>
  <si>
    <t>AC063926.1</t>
  </si>
  <si>
    <t>ENSG00000277545</t>
  </si>
  <si>
    <t>AL356752.1</t>
  </si>
  <si>
    <t>ENSG00000267136</t>
  </si>
  <si>
    <t>AP005131.1</t>
  </si>
  <si>
    <t>ENSG00000260895</t>
  </si>
  <si>
    <t>AP003071.1</t>
  </si>
  <si>
    <t>ENSG00000254826</t>
  </si>
  <si>
    <t>AP001922.3</t>
  </si>
  <si>
    <t>ENSG00000267262</t>
  </si>
  <si>
    <t>AC011444.2</t>
  </si>
  <si>
    <t>ENSG00000196273</t>
  </si>
  <si>
    <t>LINC00523</t>
  </si>
  <si>
    <t>ENSG00000271996</t>
  </si>
  <si>
    <t>AC019080.4</t>
  </si>
  <si>
    <t>ENSG00000250734</t>
  </si>
  <si>
    <t>AL391335.1</t>
  </si>
  <si>
    <t>ENSG00000270154</t>
  </si>
  <si>
    <t>AC130352.1</t>
  </si>
  <si>
    <t>ENSG00000248112</t>
  </si>
  <si>
    <t>AC108174.1</t>
  </si>
  <si>
    <t>ENSG00000254484</t>
  </si>
  <si>
    <t>AP002336.1</t>
  </si>
  <si>
    <t>ENSG00000279762</t>
  </si>
  <si>
    <t>AC005899.8</t>
  </si>
  <si>
    <t>ENSG00000276417</t>
  </si>
  <si>
    <t>AC092111.2</t>
  </si>
  <si>
    <t>ENSG00000237061</t>
  </si>
  <si>
    <t>AC100823.1</t>
  </si>
  <si>
    <t>ENSG00000225826</t>
  </si>
  <si>
    <t>LINC00626</t>
  </si>
  <si>
    <t>ENSG00000266541</t>
  </si>
  <si>
    <t>AP001381.1</t>
  </si>
  <si>
    <t>ENSG00000264026</t>
  </si>
  <si>
    <t>LINC02003</t>
  </si>
  <si>
    <t>ENSG00000266744</t>
  </si>
  <si>
    <t>AC005304.3</t>
  </si>
  <si>
    <t>ENSG00000226149</t>
  </si>
  <si>
    <t>AL356124.1</t>
  </si>
  <si>
    <t>ENSG00000253967</t>
  </si>
  <si>
    <t>AC022730.4</t>
  </si>
  <si>
    <t>ENSG00000260417</t>
  </si>
  <si>
    <t>AC092127.1</t>
  </si>
  <si>
    <t>ENSG00000231131</t>
  </si>
  <si>
    <t>LNCAROD</t>
  </si>
  <si>
    <t>ENSG00000261083</t>
  </si>
  <si>
    <t>LINC02516</t>
  </si>
  <si>
    <t>ENSG00000277541</t>
  </si>
  <si>
    <t>ZNF630-AS1</t>
  </si>
  <si>
    <t>ENSG00000272219</t>
  </si>
  <si>
    <t>AC005072.1</t>
  </si>
  <si>
    <t>ENSG00000241111</t>
  </si>
  <si>
    <t>PRICKLE2-AS1</t>
  </si>
  <si>
    <t>ENSG00000266371</t>
  </si>
  <si>
    <t>AC079915.1</t>
  </si>
  <si>
    <t>ENSG00000231944</t>
  </si>
  <si>
    <t>PHKA1-AS1</t>
  </si>
  <si>
    <t>ENSG00000267016</t>
  </si>
  <si>
    <t>AC111170.1</t>
  </si>
  <si>
    <t>ENSG00000228262</t>
  </si>
  <si>
    <t>LINC01320</t>
  </si>
  <si>
    <t>ENSG00000257277</t>
  </si>
  <si>
    <t>AC092652.2</t>
  </si>
  <si>
    <t>ENSG00000267234</t>
  </si>
  <si>
    <t>AC092067.1</t>
  </si>
  <si>
    <t>ENSG00000226779</t>
  </si>
  <si>
    <t>NAALADL2-AS2</t>
  </si>
  <si>
    <t>ENSG00000265625</t>
  </si>
  <si>
    <t>AC104564.5</t>
  </si>
  <si>
    <t>ENSG00000259926</t>
  </si>
  <si>
    <t>AC007342.1</t>
  </si>
  <si>
    <t>ENSG00000255084</t>
  </si>
  <si>
    <t>AP003110.1</t>
  </si>
  <si>
    <t>ENSG00000205293</t>
  </si>
  <si>
    <t>LINC01602</t>
  </si>
  <si>
    <t>ENSG00000236532</t>
  </si>
  <si>
    <t>LINC01695</t>
  </si>
  <si>
    <t>ENSG00000227200</t>
  </si>
  <si>
    <t>AL162724.1</t>
  </si>
  <si>
    <t>ENSG00000231980</t>
  </si>
  <si>
    <t>AC011899.1</t>
  </si>
  <si>
    <t>ENSG00000228135</t>
  </si>
  <si>
    <t>LINC01494</t>
  </si>
  <si>
    <t>ENSG00000233661</t>
  </si>
  <si>
    <t>SPIN4-AS1</t>
  </si>
  <si>
    <t>ENSG00000234913</t>
  </si>
  <si>
    <t>AC016027.2</t>
  </si>
  <si>
    <t>ENSG00000225076</t>
  </si>
  <si>
    <t>WWC3-AS1</t>
  </si>
  <si>
    <t>ENSG00000259644</t>
  </si>
  <si>
    <t>AC022613.3</t>
  </si>
  <si>
    <t>ENSG00000237923</t>
  </si>
  <si>
    <t>LINC02570</t>
  </si>
  <si>
    <t>ENSG00000254034</t>
  </si>
  <si>
    <t>INTS9-AS1</t>
  </si>
  <si>
    <t>ENSG00000227409</t>
  </si>
  <si>
    <t>ZMYM4-AS1</t>
  </si>
  <si>
    <t>ENSG00000261535</t>
  </si>
  <si>
    <t>AC005086.1</t>
  </si>
  <si>
    <t>ENSG00000240707</t>
  </si>
  <si>
    <t>LINC01168</t>
  </si>
  <si>
    <t>ENSG00000270661</t>
  </si>
  <si>
    <t>Z99289.2</t>
  </si>
  <si>
    <t>ENSG00000249781</t>
  </si>
  <si>
    <t>LINC02112</t>
  </si>
  <si>
    <t>ENSG00000248537</t>
  </si>
  <si>
    <t>AC091906.1</t>
  </si>
  <si>
    <t>ENSG00000233936</t>
  </si>
  <si>
    <t>AL390778.2</t>
  </si>
  <si>
    <t>ENSG00000273691</t>
  </si>
  <si>
    <t>AC087284.1</t>
  </si>
  <si>
    <t>ENSG00000257345</t>
  </si>
  <si>
    <t>LINC02413</t>
  </si>
  <si>
    <t>ENSG00000230552</t>
  </si>
  <si>
    <t>AC092162.2</t>
  </si>
  <si>
    <t>ENSG00000253519</t>
  </si>
  <si>
    <t>AC106801.1</t>
  </si>
  <si>
    <t>ENSG00000265394</t>
  </si>
  <si>
    <t>AC104984.2</t>
  </si>
  <si>
    <t>ENSG00000228369</t>
  </si>
  <si>
    <t>TXNDC12-AS1</t>
  </si>
  <si>
    <t>ENSG00000272568</t>
  </si>
  <si>
    <t>AC005162.3</t>
  </si>
  <si>
    <t>ENSG00000259396</t>
  </si>
  <si>
    <t>AC087721.1</t>
  </si>
  <si>
    <t>ENSG00000253875</t>
  </si>
  <si>
    <t>AC013643.2</t>
  </si>
  <si>
    <t>ENSG00000263370</t>
  </si>
  <si>
    <t>AC104564.1</t>
  </si>
  <si>
    <t>ENSG00000238140</t>
  </si>
  <si>
    <t>AC104170.2</t>
  </si>
  <si>
    <t>ENSG00000267341</t>
  </si>
  <si>
    <t>AC100843.1</t>
  </si>
  <si>
    <t>ENSG00000250658</t>
  </si>
  <si>
    <t>AC097652.1</t>
  </si>
  <si>
    <t>ENSG00000269172</t>
  </si>
  <si>
    <t>AC011443.1</t>
  </si>
  <si>
    <t>ENSG00000274093</t>
  </si>
  <si>
    <t>AC009032.1</t>
  </si>
  <si>
    <t>ENSG00000227769</t>
  </si>
  <si>
    <t>AC072062.1</t>
  </si>
  <si>
    <t>ENSG00000250103</t>
  </si>
  <si>
    <t>PANCR</t>
  </si>
  <si>
    <t>ENSG00000251175</t>
  </si>
  <si>
    <t>AC008243.1</t>
  </si>
  <si>
    <t>ENSG00000226673</t>
  </si>
  <si>
    <t>LINC01108</t>
  </si>
  <si>
    <t>ENSG00000233304</t>
  </si>
  <si>
    <t>LINC01346</t>
  </si>
  <si>
    <t>ENSG00000259713</t>
  </si>
  <si>
    <t>AC013391.2</t>
  </si>
  <si>
    <t>ENSG00000226965</t>
  </si>
  <si>
    <t>AC092167.1</t>
  </si>
  <si>
    <t>ENSG00000248254</t>
  </si>
  <si>
    <t>AC107398.2</t>
  </si>
  <si>
    <t>ENSG00000256995</t>
  </si>
  <si>
    <t>AC084816.1</t>
  </si>
  <si>
    <t>ENSG00000232675</t>
  </si>
  <si>
    <t>AL121830.1</t>
  </si>
  <si>
    <t>ENSG00000253475</t>
  </si>
  <si>
    <t>AC103769.1</t>
  </si>
  <si>
    <t>ENSG00000268894</t>
  </si>
  <si>
    <t>PLCE1-AS1</t>
  </si>
  <si>
    <t>ENSG00000260209</t>
  </si>
  <si>
    <t>AP000842.3</t>
  </si>
  <si>
    <t>ENSG00000253562</t>
  </si>
  <si>
    <t>AC107909.2</t>
  </si>
  <si>
    <t>ENSG00000250371</t>
  </si>
  <si>
    <t>AC007370.2</t>
  </si>
  <si>
    <t>ENSG00000224973</t>
  </si>
  <si>
    <t>LARGE-AS1</t>
  </si>
  <si>
    <t>ENSG00000229986</t>
  </si>
  <si>
    <t>AP001042.1</t>
  </si>
  <si>
    <t>ENSG00000267196</t>
  </si>
  <si>
    <t>AC091044.1</t>
  </si>
  <si>
    <t>ENSG00000260059</t>
  </si>
  <si>
    <t>AC092620.3</t>
  </si>
  <si>
    <t>ENSG00000266998</t>
  </si>
  <si>
    <t>AC111182.1</t>
  </si>
  <si>
    <t>ENSG00000231453</t>
  </si>
  <si>
    <t>LINC01305</t>
  </si>
  <si>
    <t>ENSG00000251370</t>
  </si>
  <si>
    <t>SEMA5A-AS1</t>
  </si>
  <si>
    <t>ENSG00000251523</t>
  </si>
  <si>
    <t>AC108159.1</t>
  </si>
  <si>
    <t>ENSG00000230470</t>
  </si>
  <si>
    <t>AL078645.1</t>
  </si>
  <si>
    <t>ENSG00000254695</t>
  </si>
  <si>
    <t>AC087379.2</t>
  </si>
  <si>
    <t>ENSG00000259544</t>
  </si>
  <si>
    <t>AC021739.4</t>
  </si>
  <si>
    <t>ENSG00000248538</t>
  </si>
  <si>
    <t>AC022784.1</t>
  </si>
  <si>
    <t>ENSG00000257475</t>
  </si>
  <si>
    <t>AC068888.2</t>
  </si>
  <si>
    <t>ENSG00000273797</t>
  </si>
  <si>
    <t>AL133445.2</t>
  </si>
  <si>
    <t>ENSG00000262999</t>
  </si>
  <si>
    <t>AC099489.3</t>
  </si>
  <si>
    <t>ENSG00000236896</t>
  </si>
  <si>
    <t>AL354726.1</t>
  </si>
  <si>
    <t>ENSG00000254362</t>
  </si>
  <si>
    <t>AC011726.3</t>
  </si>
  <si>
    <t>ENSG00000224541</t>
  </si>
  <si>
    <t>AP001439.1</t>
  </si>
  <si>
    <t>ENSG00000231521</t>
  </si>
  <si>
    <t>AL162385.2</t>
  </si>
  <si>
    <t>ENSG00000231104</t>
  </si>
  <si>
    <t>AC022395.1</t>
  </si>
  <si>
    <t>ENSG00000259314</t>
  </si>
  <si>
    <t>AC103739.2</t>
  </si>
  <si>
    <t>ENSG00000269066</t>
  </si>
  <si>
    <t>AC020908.3</t>
  </si>
  <si>
    <t>ENSG00000280109</t>
  </si>
  <si>
    <t>PLAC4</t>
  </si>
  <si>
    <t>ENSG00000259367</t>
  </si>
  <si>
    <t>AC087286.2</t>
  </si>
  <si>
    <t>ENSG00000248994</t>
  </si>
  <si>
    <t>AC126768.2</t>
  </si>
  <si>
    <t>ENSG00000250472</t>
  </si>
  <si>
    <t>TRIM36-IT1</t>
  </si>
  <si>
    <t>ENSG00000280011</t>
  </si>
  <si>
    <t>AL031595.2</t>
  </si>
  <si>
    <t>ENSG00000260913</t>
  </si>
  <si>
    <t>LINC01254</t>
  </si>
  <si>
    <t>ENSG00000259398</t>
  </si>
  <si>
    <t>AC090970.1</t>
  </si>
  <si>
    <t>ENSG00000274554</t>
  </si>
  <si>
    <t>AC083806.2</t>
  </si>
  <si>
    <t>ENSG00000236526</t>
  </si>
  <si>
    <t>AL035448.1</t>
  </si>
  <si>
    <t>ENSG00000228086</t>
  </si>
  <si>
    <t>AL589990.1</t>
  </si>
  <si>
    <t>ENSG00000224821</t>
  </si>
  <si>
    <t>COL4A2-AS2</t>
  </si>
  <si>
    <t>ENSG00000228509</t>
  </si>
  <si>
    <t>AC006460.1</t>
  </si>
  <si>
    <t>ENSG00000235843</t>
  </si>
  <si>
    <t>AL390961.2</t>
  </si>
  <si>
    <t>ENSG00000099869</t>
  </si>
  <si>
    <t>IGF2-AS</t>
  </si>
  <si>
    <t>ENSG00000229807</t>
  </si>
  <si>
    <t>XIST</t>
  </si>
  <si>
    <t>ENSG00000248773</t>
  </si>
  <si>
    <t>AC108727.1</t>
  </si>
  <si>
    <t>ENSG00000232518</t>
  </si>
  <si>
    <t>AC074366.1</t>
  </si>
  <si>
    <t>ENSG00000259294</t>
  </si>
  <si>
    <t>AC005096.1</t>
  </si>
  <si>
    <t>ENSG00000267044</t>
  </si>
  <si>
    <t>AC005757.1</t>
  </si>
  <si>
    <t>ENSG00000164621</t>
  </si>
  <si>
    <t>SMAD5-AS1</t>
  </si>
  <si>
    <t>ENSG00000216560</t>
  </si>
  <si>
    <t>LINC00955</t>
  </si>
  <si>
    <t>ENSG00000259876</t>
  </si>
  <si>
    <t>AC010333.1</t>
  </si>
  <si>
    <t>ENSG00000251497</t>
  </si>
  <si>
    <t>PITPNM2-AS1</t>
  </si>
  <si>
    <t>ENSG00000249601</t>
  </si>
  <si>
    <t>LINC01187</t>
  </si>
  <si>
    <t>ENSG00000267298</t>
  </si>
  <si>
    <t>AC006116.5</t>
  </si>
  <si>
    <t>ENSG00000230107</t>
  </si>
  <si>
    <t>AL022316.1</t>
  </si>
  <si>
    <t>ENSG00000236434</t>
  </si>
  <si>
    <t>AL162430.2</t>
  </si>
  <si>
    <t>ENSG00000259977</t>
  </si>
  <si>
    <t>AL121578.3</t>
  </si>
  <si>
    <t>ENSG00000266941</t>
  </si>
  <si>
    <t>AC024592.1</t>
  </si>
  <si>
    <t>ENSG00000248210</t>
  </si>
  <si>
    <t>LINC02355</t>
  </si>
  <si>
    <t>ENSG00000262003</t>
  </si>
  <si>
    <t>AC087392.1</t>
  </si>
  <si>
    <t>ENSG00000225442</t>
  </si>
  <si>
    <t>MPRIP-AS1</t>
  </si>
  <si>
    <t>ENSG00000249084</t>
  </si>
  <si>
    <t>AC027627.1</t>
  </si>
  <si>
    <t>ENSG00000227712</t>
  </si>
  <si>
    <t>AL359915.1</t>
  </si>
  <si>
    <t>ENSG00000272627</t>
  </si>
  <si>
    <t>AC016542.1</t>
  </si>
  <si>
    <t>ENSG00000224079</t>
  </si>
  <si>
    <t>AC091729.1</t>
  </si>
  <si>
    <t>ENSG00000230427</t>
  </si>
  <si>
    <t>AC095033.1</t>
  </si>
  <si>
    <t>ENSG00000259402</t>
  </si>
  <si>
    <t>AC090515.5</t>
  </si>
  <si>
    <t>ENSG00000256916</t>
  </si>
  <si>
    <t>AP000851.1</t>
  </si>
  <si>
    <t>ENSG00000237331</t>
  </si>
  <si>
    <t>XIAP-AS1</t>
  </si>
  <si>
    <t>ENSG00000240015</t>
  </si>
  <si>
    <t>AC084024.1</t>
  </si>
  <si>
    <t>ENSG00000224238</t>
  </si>
  <si>
    <t>WARS2-IT1</t>
  </si>
  <si>
    <t>ENSG00000272699</t>
  </si>
  <si>
    <t>AC007620.3</t>
  </si>
  <si>
    <t>ENSG00000255886</t>
  </si>
  <si>
    <t>AC020611.2</t>
  </si>
  <si>
    <t>ENSG00000225746</t>
  </si>
  <si>
    <t>MEG8</t>
  </si>
  <si>
    <t>ENSG00000231079</t>
  </si>
  <si>
    <t>AC105402.3</t>
  </si>
  <si>
    <t>ENSG00000263466</t>
  </si>
  <si>
    <t>AC006441.1</t>
  </si>
  <si>
    <t>ENSG00000205537</t>
  </si>
  <si>
    <t>AC121338.1</t>
  </si>
  <si>
    <t>ENSG00000253334</t>
  </si>
  <si>
    <t>AC132219.1</t>
  </si>
  <si>
    <t>ENSG00000270095</t>
  </si>
  <si>
    <t>AC068790.6</t>
  </si>
  <si>
    <t>ENSG00000255928</t>
  </si>
  <si>
    <t>AP002993.1</t>
  </si>
  <si>
    <t>ENSG00000248458</t>
  </si>
  <si>
    <t>AL139147.1</t>
  </si>
  <si>
    <t>ENSG00000259935</t>
  </si>
  <si>
    <t>AC009754.1</t>
  </si>
  <si>
    <t>ENSG00000183535</t>
  </si>
  <si>
    <t>COL18A1-AS1</t>
  </si>
  <si>
    <t>ENSG00000228573</t>
  </si>
  <si>
    <t>AL138962.1</t>
  </si>
  <si>
    <t>ENSG00000224609</t>
  </si>
  <si>
    <t>HSD52</t>
  </si>
  <si>
    <t>ENSG00000232117</t>
  </si>
  <si>
    <t>LINC00384</t>
  </si>
  <si>
    <t>ENSG00000229847</t>
  </si>
  <si>
    <t>EMX2OS</t>
  </si>
  <si>
    <t>ENSG00000270137</t>
  </si>
  <si>
    <t>AF230666.2</t>
  </si>
  <si>
    <t>ENSG00000225213</t>
  </si>
  <si>
    <t>AC073367.1</t>
  </si>
  <si>
    <t>ENSG00000261668</t>
  </si>
  <si>
    <t>AC093591.2</t>
  </si>
  <si>
    <t>ENSG00000267491</t>
  </si>
  <si>
    <t>AC100788.1</t>
  </si>
  <si>
    <t>ENSG00000267764</t>
  </si>
  <si>
    <t>AC093567.1</t>
  </si>
  <si>
    <t>ENSG00000267690</t>
  </si>
  <si>
    <t>LDLRAD4-AS1</t>
  </si>
  <si>
    <t>ENSG00000257045</t>
  </si>
  <si>
    <t>AC016746.1</t>
  </si>
  <si>
    <t>ENSG00000276216</t>
  </si>
  <si>
    <t>AC245014.3</t>
  </si>
  <si>
    <t>ENSG00000226890</t>
  </si>
  <si>
    <t>Z97652.1</t>
  </si>
  <si>
    <t>ENSG00000278022</t>
  </si>
  <si>
    <t>AC118658.1</t>
  </si>
  <si>
    <t>ENSG00000229330</t>
  </si>
  <si>
    <t>AC006947.1</t>
  </si>
  <si>
    <t>ENSG00000255595</t>
  </si>
  <si>
    <t>AC007368.1</t>
  </si>
  <si>
    <t>ENSG00000229999</t>
  </si>
  <si>
    <t>AL022238.2</t>
  </si>
  <si>
    <t>ENSG00000271199</t>
  </si>
  <si>
    <t>AL353804.2</t>
  </si>
  <si>
    <t>ENSG00000278719</t>
  </si>
  <si>
    <t>MCM8-AS1</t>
  </si>
  <si>
    <t>ENSG00000236095</t>
  </si>
  <si>
    <t>AL807757.2</t>
  </si>
  <si>
    <t>ENSG00000235262</t>
  </si>
  <si>
    <t>KDM5C-IT1</t>
  </si>
  <si>
    <t>ENSG00000225407</t>
  </si>
  <si>
    <t>AC025188.1</t>
  </si>
  <si>
    <t>ENSG00000260362</t>
  </si>
  <si>
    <t>AC007218.1</t>
  </si>
  <si>
    <t>ENSG00000251054</t>
  </si>
  <si>
    <t>AC008883.2</t>
  </si>
  <si>
    <t>ENSG00000224017</t>
  </si>
  <si>
    <t>LINC01449</t>
  </si>
  <si>
    <t>ENSG00000236051</t>
  </si>
  <si>
    <t>MYCBP2-AS1</t>
  </si>
  <si>
    <t>ENSG00000234197</t>
  </si>
  <si>
    <t>ETV5-AS1</t>
  </si>
  <si>
    <t>ENSG00000239801</t>
  </si>
  <si>
    <t>DENND6A-AS1</t>
  </si>
  <si>
    <t>ENSG00000259967</t>
  </si>
  <si>
    <t>AC087761.1</t>
  </si>
  <si>
    <t>ENSG00000263603</t>
  </si>
  <si>
    <t>AC127024.2</t>
  </si>
  <si>
    <t>ENSG00000277214</t>
  </si>
  <si>
    <t>AC009159.2</t>
  </si>
  <si>
    <t>ENSG00000263657</t>
  </si>
  <si>
    <t>AC023389.1</t>
  </si>
  <si>
    <t>ENSG00000232682</t>
  </si>
  <si>
    <t>AL592430.1</t>
  </si>
  <si>
    <t>ENSG00000236936</t>
  </si>
  <si>
    <t>AL031005.1</t>
  </si>
  <si>
    <t>ENSG00000250156</t>
  </si>
  <si>
    <t>LINC02060</t>
  </si>
  <si>
    <t>ENSG00000251248</t>
  </si>
  <si>
    <t>AC139720.2</t>
  </si>
  <si>
    <t>ENSG00000244676</t>
  </si>
  <si>
    <t>AL109761.1</t>
  </si>
  <si>
    <t>ENSG00000266717</t>
  </si>
  <si>
    <t>AC134407.1</t>
  </si>
  <si>
    <t>ENSG00000248268</t>
  </si>
  <si>
    <t>AC010275.1</t>
  </si>
  <si>
    <t>ENSG00000266805</t>
  </si>
  <si>
    <t>AP005432.1</t>
  </si>
  <si>
    <t>ENSG00000232623</t>
  </si>
  <si>
    <t>AP000266.1</t>
  </si>
  <si>
    <t>ENSG00000259390</t>
  </si>
  <si>
    <t>AC022196.1</t>
  </si>
  <si>
    <t>ENSG00000258399</t>
  </si>
  <si>
    <t>AL117190.1</t>
  </si>
  <si>
    <t>ENSG00000233237</t>
  </si>
  <si>
    <t>LINC00472</t>
  </si>
  <si>
    <t>ENSG00000277558</t>
  </si>
  <si>
    <t>AL109923.1</t>
  </si>
  <si>
    <t>ENSG00000241743</t>
  </si>
  <si>
    <t>XACT</t>
  </si>
  <si>
    <t>ENSG00000272472</t>
  </si>
  <si>
    <t>AL512283.1</t>
  </si>
  <si>
    <t>ENSG00000249742</t>
  </si>
  <si>
    <t>AC110772.1</t>
  </si>
  <si>
    <t>ENSG00000256481</t>
  </si>
  <si>
    <t>AP006333.2</t>
  </si>
  <si>
    <t>ENSG00000232377</t>
  </si>
  <si>
    <t>AC016910.1</t>
  </si>
  <si>
    <t>ENSG00000232118</t>
  </si>
  <si>
    <t>BACH1-AS1</t>
  </si>
  <si>
    <t>ENSG00000273982</t>
  </si>
  <si>
    <t>AC005746.3</t>
  </si>
  <si>
    <t>ENSG00000231794</t>
  </si>
  <si>
    <t>AC009542.1</t>
  </si>
  <si>
    <t>ENSG00000241158</t>
  </si>
  <si>
    <t>ADAMTS9-AS1</t>
  </si>
  <si>
    <t>ENSG00000279078</t>
  </si>
  <si>
    <t>SND1-IT1</t>
  </si>
  <si>
    <t>ENSG00000248846</t>
  </si>
  <si>
    <t>LINC02065</t>
  </si>
  <si>
    <t>ENSG00000232295</t>
  </si>
  <si>
    <t>AL589935.1</t>
  </si>
  <si>
    <t>ENSG00000273302</t>
  </si>
  <si>
    <t>AC016747.3</t>
  </si>
  <si>
    <t>ENSG00000270641</t>
  </si>
  <si>
    <t>TSIX</t>
  </si>
  <si>
    <t>ENSG00000236581</t>
  </si>
  <si>
    <t>STARD13-AS</t>
  </si>
  <si>
    <t>ENSG00000249173</t>
  </si>
  <si>
    <t>LINC01093</t>
  </si>
  <si>
    <t>ENSG00000257550</t>
  </si>
  <si>
    <t>AC023509.2</t>
  </si>
  <si>
    <t>ENSG00000235300</t>
  </si>
  <si>
    <t>THRA1/BTR</t>
  </si>
  <si>
    <t>ENSG00000225408</t>
  </si>
  <si>
    <t>AL136980.1</t>
  </si>
  <si>
    <t>ENSG00000225216</t>
  </si>
  <si>
    <t>AC007362.1</t>
  </si>
  <si>
    <t>ENSG00000267222</t>
  </si>
  <si>
    <t>AC107993.1</t>
  </si>
  <si>
    <t>ENSG00000275465</t>
  </si>
  <si>
    <t>AL449403.2</t>
  </si>
  <si>
    <t>ENSG00000268764</t>
  </si>
  <si>
    <t>AC011465.1</t>
  </si>
  <si>
    <t>ENSG00000234428</t>
  </si>
  <si>
    <t>AC023051.1</t>
  </si>
  <si>
    <t>ENSG00000227088</t>
  </si>
  <si>
    <t>AC084149.1</t>
  </si>
  <si>
    <t>ENSG00000237179</t>
  </si>
  <si>
    <t>LINC01797</t>
  </si>
  <si>
    <t>ENSG00000229839</t>
  </si>
  <si>
    <t>AC018462.1</t>
  </si>
  <si>
    <t>ENSG00000276702</t>
  </si>
  <si>
    <t>AC010809.3</t>
  </si>
  <si>
    <t>ENSG00000203325</t>
  </si>
  <si>
    <t>AL445248.1</t>
  </si>
  <si>
    <t>ENSG00000266538</t>
  </si>
  <si>
    <t>AC005838.2</t>
  </si>
  <si>
    <t>ENSG00000234459</t>
  </si>
  <si>
    <t>AC002064.2</t>
  </si>
  <si>
    <t>ENSG00000251139</t>
  </si>
  <si>
    <t>AC084871.1</t>
  </si>
  <si>
    <t>ENSG00000236094</t>
  </si>
  <si>
    <t>LINC00545</t>
  </si>
  <si>
    <t>ENSG00000249234</t>
  </si>
  <si>
    <t>AC108063.1</t>
  </si>
  <si>
    <t>ENSG00000232458</t>
  </si>
  <si>
    <t>LINC01450</t>
  </si>
  <si>
    <t>ENSG00000230749</t>
  </si>
  <si>
    <t>MEIS1-AS2</t>
  </si>
  <si>
    <t>ENSG00000259336</t>
  </si>
  <si>
    <t>AC021231.1</t>
  </si>
  <si>
    <t>ENSG00000259735</t>
  </si>
  <si>
    <t>AC092868.2</t>
  </si>
  <si>
    <t>ENSG00000258526</t>
  </si>
  <si>
    <t>AL049875.1</t>
  </si>
  <si>
    <t>ENSG00000226627</t>
  </si>
  <si>
    <t>SHANK2-AS1</t>
  </si>
  <si>
    <t>ENSG00000270040</t>
  </si>
  <si>
    <t>AL356055.1</t>
  </si>
  <si>
    <t>ENSG00000267659</t>
  </si>
  <si>
    <t>LINC01482</t>
  </si>
  <si>
    <t>ENSG00000258428</t>
  </si>
  <si>
    <t>AL161757.2</t>
  </si>
  <si>
    <t>ENSG00000228044</t>
  </si>
  <si>
    <t>AL160408.1</t>
  </si>
  <si>
    <t>ENSG00000226047</t>
  </si>
  <si>
    <t>AL807761.3</t>
  </si>
  <si>
    <t>ENSG00000230392</t>
  </si>
  <si>
    <t>AC004835.1</t>
  </si>
  <si>
    <t>ENSG00000251688</t>
  </si>
  <si>
    <t>LINC02507</t>
  </si>
  <si>
    <t>ENSG00000254315</t>
  </si>
  <si>
    <t>AC023632.5</t>
  </si>
  <si>
    <t>ENSG00000280515</t>
  </si>
  <si>
    <t>SALRNA2</t>
  </si>
  <si>
    <t>ENSG00000259883</t>
  </si>
  <si>
    <t>EHD4-AS1</t>
  </si>
  <si>
    <t>ENSG00000268472</t>
  </si>
  <si>
    <t>AP002884.4</t>
  </si>
  <si>
    <t>ENSG00000231329</t>
  </si>
  <si>
    <t>AL031772.1</t>
  </si>
  <si>
    <t>ENSG00000223390</t>
  </si>
  <si>
    <t>AL445685.1</t>
  </si>
  <si>
    <t>ENSG00000249717</t>
  </si>
  <si>
    <t>AC110760.2</t>
  </si>
  <si>
    <t>ENSG00000242628</t>
  </si>
  <si>
    <t>AC009228.1</t>
  </si>
  <si>
    <t>ENSG00000259692</t>
  </si>
  <si>
    <t>AC104041.1</t>
  </si>
  <si>
    <t>ENSG00000256381</t>
  </si>
  <si>
    <t>AC005832.1</t>
  </si>
  <si>
    <t>ENSG00000242797</t>
  </si>
  <si>
    <t>GLYCTK-AS1</t>
  </si>
  <si>
    <t>ENSG00000173862</t>
  </si>
  <si>
    <t>AC008080.1</t>
  </si>
  <si>
    <t>ENSG00000255409</t>
  </si>
  <si>
    <t>RSF1-IT1</t>
  </si>
  <si>
    <t>ENSG00000237914</t>
  </si>
  <si>
    <t>SIRPG-AS1</t>
  </si>
  <si>
    <t>ENSG00000255438</t>
  </si>
  <si>
    <t>AL354813.1</t>
  </si>
  <si>
    <t>ENSG00000267263</t>
  </si>
  <si>
    <t>AC111170.2</t>
  </si>
  <si>
    <t>ENSG00000255462</t>
  </si>
  <si>
    <t>AC104031.1</t>
  </si>
  <si>
    <t>ENSG00000237813</t>
  </si>
  <si>
    <t>AC002066.1</t>
  </si>
  <si>
    <t>ENSG00000235522</t>
  </si>
  <si>
    <t>AC010978.1</t>
  </si>
  <si>
    <t>ENSG00000244203</t>
  </si>
  <si>
    <t>FOXP1-AS1</t>
  </si>
  <si>
    <t>ENSG00000259471</t>
  </si>
  <si>
    <t>LINC01169</t>
  </si>
  <si>
    <t>ENSG00000249899</t>
  </si>
  <si>
    <t>AC025180.1</t>
  </si>
  <si>
    <t>ENSG00000260648</t>
  </si>
  <si>
    <t>AC020658.3</t>
  </si>
  <si>
    <t>ENSG00000258171</t>
  </si>
  <si>
    <t>LINC02412</t>
  </si>
  <si>
    <t>ENSG00000241832</t>
  </si>
  <si>
    <t>CECR3</t>
  </si>
  <si>
    <t>ENSG00000261757</t>
  </si>
  <si>
    <t>AC005592.1</t>
  </si>
  <si>
    <t>ENSG00000254577</t>
  </si>
  <si>
    <t>AC087276.1</t>
  </si>
  <si>
    <t>ENSG00000235189</t>
  </si>
  <si>
    <t>AL034405.1</t>
  </si>
  <si>
    <t>ENSG00000277589</t>
  </si>
  <si>
    <t>AC244093.4</t>
  </si>
  <si>
    <t>ENSG00000228779</t>
  </si>
  <si>
    <t>Z69666.1</t>
  </si>
  <si>
    <t>ENSG00000198358</t>
  </si>
  <si>
    <t>AL354714.1</t>
  </si>
  <si>
    <t>ENSG00000254985</t>
  </si>
  <si>
    <t>RSF1-IT2</t>
  </si>
  <si>
    <t>ENSG00000255968</t>
  </si>
  <si>
    <t>AC024145.1</t>
  </si>
  <si>
    <t>ENSG00000272746</t>
  </si>
  <si>
    <t>AP005131.7</t>
  </si>
  <si>
    <t>ENSG00000230010</t>
  </si>
  <si>
    <t>AL049646.1</t>
  </si>
  <si>
    <t>ENSG00000255165</t>
  </si>
  <si>
    <t>AC134775.1</t>
  </si>
  <si>
    <t>ENSG00000222004</t>
  </si>
  <si>
    <t>C7orf71</t>
  </si>
  <si>
    <t>ENSG00000279175</t>
  </si>
  <si>
    <t>AL033543.1</t>
  </si>
  <si>
    <t>ENSG00000244468</t>
  </si>
  <si>
    <t>AC093001.1</t>
  </si>
  <si>
    <t>ENSG00000205424</t>
  </si>
  <si>
    <t>AL592528.1</t>
  </si>
  <si>
    <t>ENSG00000233376</t>
  </si>
  <si>
    <t>AL117382.2</t>
  </si>
  <si>
    <t>ENSG00000242767</t>
  </si>
  <si>
    <t>ZBTB20-AS4</t>
  </si>
  <si>
    <t>ENSG00000240499</t>
  </si>
  <si>
    <t>AC004594.1</t>
  </si>
  <si>
    <t>ENSG00000228358</t>
  </si>
  <si>
    <t>LINC02263</t>
  </si>
  <si>
    <t>ENSG00000258177</t>
  </si>
  <si>
    <t>AC008149.1</t>
  </si>
  <si>
    <t>ENSG00000235215</t>
  </si>
  <si>
    <t>AL592431.1</t>
  </si>
  <si>
    <t>ENSG00000240922</t>
  </si>
  <si>
    <t>LSAMP-AS1</t>
  </si>
  <si>
    <t>ENSG00000225761</t>
  </si>
  <si>
    <t>AL596247.1</t>
  </si>
  <si>
    <t>ENSG00000258412</t>
  </si>
  <si>
    <t>AL355102.1</t>
  </si>
  <si>
    <t>ENSG00000277130</t>
  </si>
  <si>
    <t>AC073569.3</t>
  </si>
  <si>
    <t>ENSG00000279652</t>
  </si>
  <si>
    <t>Z82217.1</t>
  </si>
  <si>
    <t>ENSG00000239508</t>
  </si>
  <si>
    <t>PLCH1-AS1</t>
  </si>
  <si>
    <t>ENSG00000261673</t>
  </si>
  <si>
    <t>AC009075.1</t>
  </si>
  <si>
    <t>ENSG00000260681</t>
  </si>
  <si>
    <t>AC130456.4</t>
  </si>
  <si>
    <t>ENSG00000254397</t>
  </si>
  <si>
    <t>AC132192.1</t>
  </si>
  <si>
    <t>ENSG00000275927</t>
  </si>
  <si>
    <t>AC009152.1</t>
  </si>
  <si>
    <t>ENSG00000258010</t>
  </si>
  <si>
    <t>AC016705.1</t>
  </si>
  <si>
    <t>ENSG00000225140</t>
  </si>
  <si>
    <t>AL358216.1</t>
  </si>
  <si>
    <t>ENSG00000226957</t>
  </si>
  <si>
    <t>AL358075.1</t>
  </si>
  <si>
    <t>ENSG00000229331</t>
  </si>
  <si>
    <t>GK-IT1</t>
  </si>
  <si>
    <t>ENSG00000227400</t>
  </si>
  <si>
    <t>AC012501.1</t>
  </si>
  <si>
    <t>ENSG00000273368</t>
  </si>
  <si>
    <t>AC006566.1</t>
  </si>
  <si>
    <t>ENSG00000261758</t>
  </si>
  <si>
    <t>AC117382.2</t>
  </si>
  <si>
    <t>ENSG00000264853</t>
  </si>
  <si>
    <t>AC011933.2</t>
  </si>
  <si>
    <t>ENSG00000266900</t>
  </si>
  <si>
    <t>AC027514.1</t>
  </si>
  <si>
    <t>ENSG00000275846</t>
  </si>
  <si>
    <t>AL513548.3</t>
  </si>
  <si>
    <t>ENSG00000227906</t>
  </si>
  <si>
    <t>SNAP25-AS1</t>
  </si>
  <si>
    <t>ENSG00000253972</t>
  </si>
  <si>
    <t>MAL2-AS1</t>
  </si>
  <si>
    <t>ENSG00000231373</t>
  </si>
  <si>
    <t>GNA14-AS1</t>
  </si>
  <si>
    <t>ENSG00000231119</t>
  </si>
  <si>
    <t>AL031666.1</t>
  </si>
  <si>
    <t>ENSG00000273112</t>
  </si>
  <si>
    <t>AL590385.2</t>
  </si>
  <si>
    <t>ENSG00000261253</t>
  </si>
  <si>
    <t>AC137932.2</t>
  </si>
  <si>
    <t>ENSG00000261646</t>
  </si>
  <si>
    <t>AC093849.1</t>
  </si>
  <si>
    <t>ENSG00000225195</t>
  </si>
  <si>
    <t>AC078962.1</t>
  </si>
  <si>
    <t>ENSG00000236031</t>
  </si>
  <si>
    <t>AL591721.1</t>
  </si>
  <si>
    <t>ENSG00000256448</t>
  </si>
  <si>
    <t>AP000763.3</t>
  </si>
  <si>
    <t>ENSG00000276809</t>
  </si>
  <si>
    <t>AL138955.1</t>
  </si>
  <si>
    <t>ENSG00000272689</t>
  </si>
  <si>
    <t>AC004832.4</t>
  </si>
  <si>
    <t>ENSG00000223727</t>
  </si>
  <si>
    <t>AC034195.1</t>
  </si>
  <si>
    <t>ENSG00000272109</t>
  </si>
  <si>
    <t>AC008906.2</t>
  </si>
  <si>
    <t>ENSG00000249180</t>
  </si>
  <si>
    <t>AC020900.1</t>
  </si>
  <si>
    <t>ENSG00000241479</t>
  </si>
  <si>
    <t>AC074033.1</t>
  </si>
  <si>
    <t>ENSG00000241886</t>
  </si>
  <si>
    <t>AC112496.1</t>
  </si>
  <si>
    <t>ENSG00000263520</t>
  </si>
  <si>
    <t>LINC02563</t>
  </si>
  <si>
    <t>ENSG00000243849</t>
  </si>
  <si>
    <t>CFAP44-AS1</t>
  </si>
  <si>
    <t>ENSG00000259293</t>
  </si>
  <si>
    <t>LIPC-AS1</t>
  </si>
  <si>
    <t>ENSG00000258891</t>
  </si>
  <si>
    <t>AC005480.1</t>
  </si>
  <si>
    <t>ENSG00000266498</t>
  </si>
  <si>
    <t>AC055811.3</t>
  </si>
  <si>
    <t>ENSG00000229557</t>
  </si>
  <si>
    <t>LINC00379</t>
  </si>
  <si>
    <t>ENSG00000280890</t>
  </si>
  <si>
    <t>ELDR</t>
  </si>
  <si>
    <t>ENSG00000225798</t>
  </si>
  <si>
    <t>AC025918.1</t>
  </si>
  <si>
    <t>ENSG00000259212</t>
  </si>
  <si>
    <t>AC103739.1</t>
  </si>
  <si>
    <t>ENSG00000270751</t>
  </si>
  <si>
    <t>FBXW7-AS1</t>
  </si>
  <si>
    <t>ENSG00000256299</t>
  </si>
  <si>
    <t>AC073912.2</t>
  </si>
  <si>
    <t>ENSG00000261268</t>
  </si>
  <si>
    <t>AC112236.1</t>
  </si>
  <si>
    <t>ENSG00000261202</t>
  </si>
  <si>
    <t>Z83847.1</t>
  </si>
  <si>
    <t>ENSG00000243797</t>
  </si>
  <si>
    <t>AC004917.1</t>
  </si>
  <si>
    <t>ENSG00000272211</t>
  </si>
  <si>
    <t>AC114760.2</t>
  </si>
  <si>
    <t>ENSG00000235448</t>
  </si>
  <si>
    <t>LURAP1L-AS1</t>
  </si>
  <si>
    <t>ENSG00000235910</t>
  </si>
  <si>
    <t>APOA1-AS</t>
  </si>
  <si>
    <t>ENSG00000263680</t>
  </si>
  <si>
    <t>AC007639.1</t>
  </si>
  <si>
    <t>ENSG00000232677</t>
  </si>
  <si>
    <t>LINC00665</t>
  </si>
  <si>
    <t>ENSG00000268896</t>
  </si>
  <si>
    <t>AC009955.3</t>
  </si>
  <si>
    <t>ENSG00000257545</t>
  </si>
  <si>
    <t>AC079385.1</t>
  </si>
  <si>
    <t>ENSG00000237234</t>
  </si>
  <si>
    <t>Z99289.1</t>
  </si>
  <si>
    <t>ENSG00000230234</t>
  </si>
  <si>
    <t>AL162582.1</t>
  </si>
  <si>
    <t>ENSG00000250195</t>
  </si>
  <si>
    <t>AC109927.1</t>
  </si>
  <si>
    <t>ENSG00000273372</t>
  </si>
  <si>
    <t>SFTPD-AS1</t>
  </si>
  <si>
    <t>ENSG00000225493</t>
  </si>
  <si>
    <t>LINC01107</t>
  </si>
  <si>
    <t>ENSG00000254266</t>
  </si>
  <si>
    <t>PKIA-AS1</t>
  </si>
  <si>
    <t>ENSG00000214049</t>
  </si>
  <si>
    <t>UCA1</t>
  </si>
  <si>
    <t>ENSG00000234423</t>
  </si>
  <si>
    <t>LINC01250</t>
  </si>
  <si>
    <t>ENSG00000276174</t>
  </si>
  <si>
    <t>AC087683.2</t>
  </si>
  <si>
    <t>ENSG00000255092</t>
  </si>
  <si>
    <t>AC010768.2</t>
  </si>
  <si>
    <t>ENSG00000240405</t>
  </si>
  <si>
    <t>SAMMSON</t>
  </si>
  <si>
    <t>ENSG00000269929</t>
  </si>
  <si>
    <t>AL158152.1</t>
  </si>
  <si>
    <t>ENSG00000238755</t>
  </si>
  <si>
    <t>LINC02006</t>
  </si>
  <si>
    <t>ENSG00000233532</t>
  </si>
  <si>
    <t>LINC00460</t>
  </si>
  <si>
    <t>ENSG00000236426</t>
  </si>
  <si>
    <t>AL583824.1</t>
  </si>
  <si>
    <t>ENSG00000236467</t>
  </si>
  <si>
    <t>KCNMA1-AS1</t>
  </si>
  <si>
    <t>ENSG00000260661</t>
  </si>
  <si>
    <t>AC116903.2</t>
  </si>
  <si>
    <t>ENSG00000250910</t>
  </si>
  <si>
    <t>AC097467.3</t>
  </si>
  <si>
    <t>ENSG00000228382</t>
  </si>
  <si>
    <t>ITPKB-IT1</t>
  </si>
  <si>
    <t>ENSG00000246130</t>
  </si>
  <si>
    <t>AC107959.2</t>
  </si>
  <si>
    <t>ENSG00000260725</t>
  </si>
  <si>
    <t>AC005307.1</t>
  </si>
  <si>
    <t>ENSG00000227195</t>
  </si>
  <si>
    <t>MIR663AHG</t>
  </si>
  <si>
    <t>ENSG00000249201</t>
  </si>
  <si>
    <t>CTD-3080P12.3</t>
  </si>
  <si>
    <t>ENSG00000203601</t>
  </si>
  <si>
    <t>LINC00970</t>
  </si>
  <si>
    <t>ENSG00000270110</t>
  </si>
  <si>
    <t>AL353593.3</t>
  </si>
  <si>
    <t>ENSG00000280997</t>
  </si>
  <si>
    <t>CCAT2</t>
  </si>
  <si>
    <t>ENSG00000233847</t>
  </si>
  <si>
    <t>AC022445.1</t>
  </si>
  <si>
    <t>ENSG00000233602</t>
  </si>
  <si>
    <t>ERI3-IT1</t>
  </si>
  <si>
    <t>ENSG00000267724</t>
  </si>
  <si>
    <t>AC012254.3</t>
  </si>
  <si>
    <t>ENSG00000224745</t>
  </si>
  <si>
    <t>AC063965.1</t>
  </si>
  <si>
    <t>ENSG00000261267</t>
  </si>
  <si>
    <t>AC026470.2</t>
  </si>
  <si>
    <t>ENSG00000250069</t>
  </si>
  <si>
    <t>AC011379.1</t>
  </si>
  <si>
    <t>ENSG00000176754</t>
  </si>
  <si>
    <t>LINC00303</t>
  </si>
  <si>
    <t>ENSG00000271172</t>
  </si>
  <si>
    <t>AC104662.1</t>
  </si>
  <si>
    <t>ENSG00000260466</t>
  </si>
  <si>
    <t>AC126696.2</t>
  </si>
  <si>
    <t>ENSG00000233251</t>
  </si>
  <si>
    <t>AC007743.1</t>
  </si>
  <si>
    <t>ENSG00000254911</t>
  </si>
  <si>
    <t>SCARNA9</t>
  </si>
  <si>
    <t>ENSG00000262171</t>
  </si>
  <si>
    <t>AC130651.1</t>
  </si>
  <si>
    <t>ENSG00000273890</t>
  </si>
  <si>
    <t>AC034102.8</t>
  </si>
  <si>
    <t>ENSG00000235085</t>
  </si>
  <si>
    <t>AC091153.2</t>
  </si>
  <si>
    <t>ENSG00000276740</t>
  </si>
  <si>
    <t>AL445649.1</t>
  </si>
  <si>
    <t>ENSG00000272727</t>
  </si>
  <si>
    <t>LINC02266</t>
  </si>
  <si>
    <t>ENSG00000267638</t>
  </si>
  <si>
    <t>AC023855.1</t>
  </si>
  <si>
    <t>ENSG00000228763</t>
  </si>
  <si>
    <t>LIMS1-AS1</t>
  </si>
  <si>
    <t>ENSG00000237423</t>
  </si>
  <si>
    <t>LINC01522</t>
  </si>
  <si>
    <t>ENSG00000240567</t>
  </si>
  <si>
    <t>LINC02067</t>
  </si>
  <si>
    <t>ENSG00000224533</t>
  </si>
  <si>
    <t>TMLHE-AS1</t>
  </si>
  <si>
    <t>ENSG00000257329</t>
  </si>
  <si>
    <t>AC011611.2</t>
  </si>
  <si>
    <t>ENSG00000274297</t>
  </si>
  <si>
    <t>AC009269.5</t>
  </si>
  <si>
    <t>ENSG00000273451</t>
  </si>
  <si>
    <t>AL031666.3</t>
  </si>
  <si>
    <t>ENSG00000233393</t>
  </si>
  <si>
    <t>AP000688.2</t>
  </si>
  <si>
    <t>ENSG00000274654</t>
  </si>
  <si>
    <t>AC022467.1</t>
  </si>
  <si>
    <t>ENSG00000214650</t>
  </si>
  <si>
    <t>AC073592.1</t>
  </si>
  <si>
    <t>ENSG00000214188</t>
  </si>
  <si>
    <t>ST7-OT4</t>
  </si>
  <si>
    <t>ENSG00000237756</t>
  </si>
  <si>
    <t>AL592435.1</t>
  </si>
  <si>
    <t>ENSG00000259649</t>
  </si>
  <si>
    <t>AC027808.2</t>
  </si>
  <si>
    <t>ENSG00000260536</t>
  </si>
  <si>
    <t>AL035071.2</t>
  </si>
  <si>
    <t>ENSG00000227028</t>
  </si>
  <si>
    <t>SLC8A1-AS1</t>
  </si>
  <si>
    <t>ENSG00000231826</t>
  </si>
  <si>
    <t>LINC01819</t>
  </si>
  <si>
    <t>ENSG00000262380</t>
  </si>
  <si>
    <t>AC026401.2</t>
  </si>
  <si>
    <t>ENSG00000229654</t>
  </si>
  <si>
    <t>LINC02526</t>
  </si>
  <si>
    <t>ENSG00000225891</t>
  </si>
  <si>
    <t>AL513365.2</t>
  </si>
  <si>
    <t>ENSG00000273353</t>
  </si>
  <si>
    <t>AL008718.3</t>
  </si>
  <si>
    <t>ENSG00000229491</t>
  </si>
  <si>
    <t>AC136489.1</t>
  </si>
  <si>
    <t>ENSG00000259420</t>
  </si>
  <si>
    <t>AC046168.2</t>
  </si>
  <si>
    <t>ENSG00000263089</t>
  </si>
  <si>
    <t>AC007114.2</t>
  </si>
  <si>
    <t>ENSG00000179066</t>
  </si>
  <si>
    <t>AC020907.1</t>
  </si>
  <si>
    <t>ENSG00000234859</t>
  </si>
  <si>
    <t>AC003958.2</t>
  </si>
  <si>
    <t>ENSG00000227245</t>
  </si>
  <si>
    <t>AC092042.1</t>
  </si>
  <si>
    <t>ENSG00000258551</t>
  </si>
  <si>
    <t>CRAT37</t>
  </si>
  <si>
    <t>ENSG00000254791</t>
  </si>
  <si>
    <t>FAR1-IT1</t>
  </si>
  <si>
    <t>ENSG00000266385</t>
  </si>
  <si>
    <t>AC005899.5</t>
  </si>
  <si>
    <t>ENSG00000256746</t>
  </si>
  <si>
    <t>AC018410.1</t>
  </si>
  <si>
    <t>ENSG00000257496</t>
  </si>
  <si>
    <t>AC025031.1</t>
  </si>
  <si>
    <t>ENSG00000244342</t>
  </si>
  <si>
    <t>LINC00698</t>
  </si>
  <si>
    <t>ENSG00000259678</t>
  </si>
  <si>
    <t>AC066613.2</t>
  </si>
  <si>
    <t>ENSG00000203897</t>
  </si>
  <si>
    <t>SPATA42</t>
  </si>
  <si>
    <t>ENSG00000267610</t>
  </si>
  <si>
    <t>AC007787.1</t>
  </si>
  <si>
    <t>ENSG00000249304</t>
  </si>
  <si>
    <t>AC104779.1</t>
  </si>
  <si>
    <t>ENSG00000203258</t>
  </si>
  <si>
    <t>AC013549.1</t>
  </si>
  <si>
    <t>ENSG00000253300</t>
  </si>
  <si>
    <t>AC018541.1</t>
  </si>
  <si>
    <t>ENSG00000260671</t>
  </si>
  <si>
    <t>AC010536.2</t>
  </si>
  <si>
    <t>ENSG00000236703</t>
  </si>
  <si>
    <t>MYB-AS1</t>
  </si>
  <si>
    <t>ENSG00000269944</t>
  </si>
  <si>
    <t>AP001267.4</t>
  </si>
  <si>
    <t>ENSG00000224743</t>
  </si>
  <si>
    <t>TEX26-AS1</t>
  </si>
  <si>
    <t>ENSG00000273989</t>
  </si>
  <si>
    <t>AC022079.1</t>
  </si>
  <si>
    <t>ENSG00000256705</t>
  </si>
  <si>
    <t>AL137779.1</t>
  </si>
  <si>
    <t>ENSG00000269959</t>
  </si>
  <si>
    <t>SPACA6P-AS</t>
  </si>
  <si>
    <t>ENSG00000281195</t>
  </si>
  <si>
    <t>AC007878.1</t>
  </si>
  <si>
    <t>ENSG00000250230</t>
  </si>
  <si>
    <t>AP002754.1</t>
  </si>
  <si>
    <t>ENSG00000271730</t>
  </si>
  <si>
    <t>AL390208.1</t>
  </si>
  <si>
    <t>ENSG00000245293</t>
  </si>
  <si>
    <t>AC096564.1</t>
  </si>
  <si>
    <t>ENSG00000254163</t>
  </si>
  <si>
    <t>AC025434.1</t>
  </si>
  <si>
    <t>ENSG00000228540</t>
  </si>
  <si>
    <t>AC073326.1</t>
  </si>
  <si>
    <t>ENSG00000228561</t>
  </si>
  <si>
    <t>AC026355.1</t>
  </si>
  <si>
    <t>ENSG00000258034</t>
  </si>
  <si>
    <t>AC012157.1</t>
  </si>
  <si>
    <t>ENSG00000250511</t>
  </si>
  <si>
    <t>AC098798.1</t>
  </si>
  <si>
    <t>ENSG00000259786</t>
  </si>
  <si>
    <t>LINC02109</t>
  </si>
  <si>
    <t>ENSG00000259351</t>
  </si>
  <si>
    <t>AC015914.1</t>
  </si>
  <si>
    <t>ENSG00000272843</t>
  </si>
  <si>
    <t>AC211476.2</t>
  </si>
  <si>
    <t>ENSG00000237410</t>
  </si>
  <si>
    <t>AP001092.1</t>
  </si>
  <si>
    <t>ENSG00000273350</t>
  </si>
  <si>
    <t>AC004832.5</t>
  </si>
  <si>
    <t>ENSG00000253567</t>
  </si>
  <si>
    <t>AC025871.1</t>
  </si>
  <si>
    <t>ENSG00000232729</t>
  </si>
  <si>
    <t>AC211433.1</t>
  </si>
  <si>
    <t>ENSG00000257474</t>
  </si>
  <si>
    <t>AC027288.1</t>
  </si>
  <si>
    <t>ENSG00000260467</t>
  </si>
  <si>
    <t>AC018552.2</t>
  </si>
  <si>
    <t>ENSG00000261537</t>
  </si>
  <si>
    <t>AC027279.2</t>
  </si>
  <si>
    <t>ENSG00000249252</t>
  </si>
  <si>
    <t>AC098829.1</t>
  </si>
  <si>
    <t>ENSG00000227681</t>
  </si>
  <si>
    <t>AL033504.1</t>
  </si>
  <si>
    <t>ENSG00000255443</t>
  </si>
  <si>
    <t>CD44-AS1</t>
  </si>
  <si>
    <t>ENSG00000250033</t>
  </si>
  <si>
    <t>SLC7A11-AS1</t>
  </si>
  <si>
    <t>ENSG00000251387</t>
  </si>
  <si>
    <t>AC008667.3</t>
  </si>
  <si>
    <t>ENSG00000271825</t>
  </si>
  <si>
    <t>AC019080.3</t>
  </si>
  <si>
    <t>ENSG00000254099</t>
  </si>
  <si>
    <t>AC005740.3</t>
  </si>
  <si>
    <t>ENSG00000260608</t>
  </si>
  <si>
    <t>AC024270.4</t>
  </si>
  <si>
    <t>ENSG00000280207</t>
  </si>
  <si>
    <t>AC106795.5</t>
  </si>
  <si>
    <t>ENSG00000238160</t>
  </si>
  <si>
    <t>AC116366.2</t>
  </si>
  <si>
    <t>ENSG00000230435</t>
  </si>
  <si>
    <t>AC004160.2</t>
  </si>
  <si>
    <t>ENSG00000203321</t>
  </si>
  <si>
    <t>C9orf41-AS1</t>
  </si>
  <si>
    <t>ENSG00000234206</t>
  </si>
  <si>
    <t>AL121957.1</t>
  </si>
  <si>
    <t>ENSG00000270894</t>
  </si>
  <si>
    <t>AC015849.4</t>
  </si>
  <si>
    <t>ENSG00000238221</t>
  </si>
  <si>
    <t>AL139095.4</t>
  </si>
  <si>
    <t>ENSG00000230005</t>
  </si>
  <si>
    <t>SNAP47-AS1</t>
  </si>
  <si>
    <t>ENSG00000257715</t>
  </si>
  <si>
    <t>AC007298.1</t>
  </si>
  <si>
    <t>ENSG00000236039</t>
  </si>
  <si>
    <t>AC019117.1</t>
  </si>
  <si>
    <t>ENSG00000280384</t>
  </si>
  <si>
    <t>FP325332.1</t>
  </si>
  <si>
    <t>ENSG00000264727</t>
  </si>
  <si>
    <t>AC005725.1</t>
  </si>
  <si>
    <t>ENSG00000226869</t>
  </si>
  <si>
    <t>LHFPL3-AS1</t>
  </si>
  <si>
    <t>ENSG00000262652</t>
  </si>
  <si>
    <t>AC124283.3</t>
  </si>
  <si>
    <t>ENSG00000257647</t>
  </si>
  <si>
    <t>AC124312.2</t>
  </si>
  <si>
    <t>ENSG00000277152</t>
  </si>
  <si>
    <t>AC110048.2</t>
  </si>
  <si>
    <t>ENSG00000260597</t>
  </si>
  <si>
    <t>AC012531.1</t>
  </si>
  <si>
    <t>ENSG00000263388</t>
  </si>
  <si>
    <t>AC002347.2</t>
  </si>
  <si>
    <t>ENSG00000233056</t>
  </si>
  <si>
    <t>ERVH48-1</t>
  </si>
  <si>
    <t>ENSG00000272506</t>
  </si>
  <si>
    <t>AL357078.3</t>
  </si>
  <si>
    <t>ENSG00000181800</t>
  </si>
  <si>
    <t>CELF2-AS1</t>
  </si>
  <si>
    <t>ENSG00000270141</t>
  </si>
  <si>
    <t>TERC</t>
  </si>
  <si>
    <t>ENSG00000249207</t>
  </si>
  <si>
    <t>AC079921.1</t>
  </si>
  <si>
    <t>ENSG00000234504</t>
  </si>
  <si>
    <t>AL353801.2</t>
  </si>
  <si>
    <t>ENSG00000267501</t>
  </si>
  <si>
    <t>AC104365.2</t>
  </si>
  <si>
    <t>ENSG00000270120</t>
  </si>
  <si>
    <t>AC007728.3</t>
  </si>
  <si>
    <t>ENSG00000272330</t>
  </si>
  <si>
    <t>AC002044.1</t>
  </si>
  <si>
    <t>ENSG00000225937</t>
  </si>
  <si>
    <t>PCA3</t>
  </si>
  <si>
    <t>ENSG00000231829</t>
  </si>
  <si>
    <t>AL157834.1</t>
  </si>
  <si>
    <t>ENSG00000235885</t>
  </si>
  <si>
    <t>LINC01828</t>
  </si>
  <si>
    <t>ENSG00000253417</t>
  </si>
  <si>
    <t>LINC02159</t>
  </si>
  <si>
    <t>ENSG00000260454</t>
  </si>
  <si>
    <t>AL355607.2</t>
  </si>
  <si>
    <t>ENSG00000237646</t>
  </si>
  <si>
    <t>HLCS-IT1</t>
  </si>
  <si>
    <t>ENSG00000270540</t>
  </si>
  <si>
    <t>AC093915.1</t>
  </si>
  <si>
    <t>ENSG00000263393</t>
  </si>
  <si>
    <t>AC011825.2</t>
  </si>
  <si>
    <t>ENSG00000255670</t>
  </si>
  <si>
    <t>AC007619.1</t>
  </si>
  <si>
    <t>ENSG00000269989</t>
  </si>
  <si>
    <t>AC036176.3</t>
  </si>
  <si>
    <t>ENSG00000250519</t>
  </si>
  <si>
    <t>AP002784.1</t>
  </si>
  <si>
    <t>ENSG00000255649</t>
  </si>
  <si>
    <t>AC008114.1</t>
  </si>
  <si>
    <t>ENSG00000253706</t>
  </si>
  <si>
    <t>AC011632.1</t>
  </si>
  <si>
    <t>ENSG00000244327</t>
  </si>
  <si>
    <t>AC109992.2</t>
  </si>
  <si>
    <t>ENSG00000281655</t>
  </si>
  <si>
    <t>AP000851.2</t>
  </si>
  <si>
    <t>ENSG00000245466</t>
  </si>
  <si>
    <t>AL357153.1</t>
  </si>
  <si>
    <t>ENSG00000274776</t>
  </si>
  <si>
    <t>AC090241.3</t>
  </si>
  <si>
    <t>ENSG00000177800</t>
  </si>
  <si>
    <t>TMEM78</t>
  </si>
  <si>
    <t>ENSG00000258675</t>
  </si>
  <si>
    <t>LINC02308</t>
  </si>
  <si>
    <t>ENSG00000260955</t>
  </si>
  <si>
    <t>AC100821.2</t>
  </si>
  <si>
    <t>ENSG00000260447</t>
  </si>
  <si>
    <t>AC009065.3</t>
  </si>
  <si>
    <t>ENSG00000226647</t>
  </si>
  <si>
    <t>AL365356.1</t>
  </si>
  <si>
    <t>ENSG00000267506</t>
  </si>
  <si>
    <t>AC021683.2</t>
  </si>
  <si>
    <t>ENSG00000264924</t>
  </si>
  <si>
    <t>AC090772.1</t>
  </si>
  <si>
    <t>ENSG00000245711</t>
  </si>
  <si>
    <t>NADK2-AS1</t>
  </si>
  <si>
    <t>ENSG00000197085</t>
  </si>
  <si>
    <t>NPSR1-AS1</t>
  </si>
  <si>
    <t>ENSG00000243107</t>
  </si>
  <si>
    <t>AC000120.1</t>
  </si>
  <si>
    <t>ENSG00000237738</t>
  </si>
  <si>
    <t>RNF216-IT1</t>
  </si>
  <si>
    <t>ENSG00000267212</t>
  </si>
  <si>
    <t>AC018761.3</t>
  </si>
  <si>
    <t>ENSG00000243415</t>
  </si>
  <si>
    <t>AC107021.1</t>
  </si>
  <si>
    <t>ENSG00000235032</t>
  </si>
  <si>
    <t>BMP7-AS1</t>
  </si>
  <si>
    <t>ENSG00000243243</t>
  </si>
  <si>
    <t>AC073130.2</t>
  </si>
  <si>
    <t>ENSG00000223598</t>
  </si>
  <si>
    <t>AL138733.1</t>
  </si>
  <si>
    <t>ENSG00000254432</t>
  </si>
  <si>
    <t>AC113143.1</t>
  </si>
  <si>
    <t>ENSG00000239300</t>
  </si>
  <si>
    <t>AC080162.1</t>
  </si>
  <si>
    <t>ENSG00000261761</t>
  </si>
  <si>
    <t>LINC02616</t>
  </si>
  <si>
    <t>ENSG00000266304</t>
  </si>
  <si>
    <t>LIVAR</t>
  </si>
  <si>
    <t>ENSG00000264932</t>
  </si>
  <si>
    <t>AC115989.1</t>
  </si>
  <si>
    <t>ENSG00000235121</t>
  </si>
  <si>
    <t>AL645504.1</t>
  </si>
  <si>
    <t>ENSG00000247624</t>
  </si>
  <si>
    <t>CPEB2-DT</t>
  </si>
  <si>
    <t>ENSG00000269967</t>
  </si>
  <si>
    <t>AL136115.2</t>
  </si>
  <si>
    <t>ENSG00000259719</t>
  </si>
  <si>
    <t>LINC02284</t>
  </si>
  <si>
    <t>ENSG00000263624</t>
  </si>
  <si>
    <t>AC055811.1</t>
  </si>
  <si>
    <t>ENSG00000269984</t>
  </si>
  <si>
    <t>AC078795.1</t>
  </si>
  <si>
    <t>ENSG00000256973</t>
  </si>
  <si>
    <t>AC053513.1</t>
  </si>
  <si>
    <t>ENSG00000269997</t>
  </si>
  <si>
    <t>AC068790.3</t>
  </si>
  <si>
    <t>ENSG00000176515</t>
  </si>
  <si>
    <t>AL033381.1</t>
  </si>
  <si>
    <t>ENSG00000224959</t>
  </si>
  <si>
    <t>AC017002.1</t>
  </si>
  <si>
    <t>ENSG00000259265</t>
  </si>
  <si>
    <t>AC027088.3</t>
  </si>
  <si>
    <t>ENSG00000205500</t>
  </si>
  <si>
    <t>AC013472.1</t>
  </si>
  <si>
    <t>ENSG00000232487</t>
  </si>
  <si>
    <t>RASA3-IT1</t>
  </si>
  <si>
    <t>ENSG00000259326</t>
  </si>
  <si>
    <t>AC116158.1</t>
  </si>
  <si>
    <t>ENSG00000270115</t>
  </si>
  <si>
    <t>AL513327.3</t>
  </si>
  <si>
    <t>ENSG00000227165</t>
  </si>
  <si>
    <t>WDR11-AS1</t>
  </si>
  <si>
    <t>ENSG00000228554</t>
  </si>
  <si>
    <t>AC004837.2</t>
  </si>
  <si>
    <t>ENSG00000242908</t>
  </si>
  <si>
    <t>AADACL2-AS1</t>
  </si>
  <si>
    <t>ENSG00000257906</t>
  </si>
  <si>
    <t>LINC02156</t>
  </si>
  <si>
    <t>ENSG00000229694</t>
  </si>
  <si>
    <t>LINC00484</t>
  </si>
  <si>
    <t>ENSG00000264044</t>
  </si>
  <si>
    <t>AC005726.2</t>
  </si>
  <si>
    <t>ENSG00000223522</t>
  </si>
  <si>
    <t>AC093690.1</t>
  </si>
  <si>
    <t>ENSG00000257279</t>
  </si>
  <si>
    <t>AC127164.1</t>
  </si>
  <si>
    <t>ENSG00000259113</t>
  </si>
  <si>
    <t>AL118556.1</t>
  </si>
  <si>
    <t>ENSG00000224855</t>
  </si>
  <si>
    <t>OPA1-AS1</t>
  </si>
  <si>
    <t>ENSG00000227517</t>
  </si>
  <si>
    <t>LINC01483</t>
  </si>
  <si>
    <t>ENSG00000268066</t>
  </si>
  <si>
    <t>FMR1-AS1</t>
  </si>
  <si>
    <t>ENSG00000228917</t>
  </si>
  <si>
    <t>AL591806.1</t>
  </si>
  <si>
    <t>ENSG00000248599</t>
  </si>
  <si>
    <t>FLJ42969</t>
  </si>
  <si>
    <t>ENSG00000267304</t>
  </si>
  <si>
    <t>AC004637.1</t>
  </si>
  <si>
    <t>ENSG00000258926</t>
  </si>
  <si>
    <t>AL355916.1</t>
  </si>
  <si>
    <t>ENSG00000249412</t>
  </si>
  <si>
    <t>AC010285.1</t>
  </si>
  <si>
    <t>ENSG00000235902</t>
  </si>
  <si>
    <t>AC108472.1</t>
  </si>
  <si>
    <t>ENSG00000223442</t>
  </si>
  <si>
    <t>TH2LCRR</t>
  </si>
  <si>
    <t>ENSG00000271889</t>
  </si>
  <si>
    <t>AC016747.2</t>
  </si>
  <si>
    <t>ENSG00000226883</t>
  </si>
  <si>
    <t>AL035416.1</t>
  </si>
  <si>
    <t>ENSG00000258730</t>
  </si>
  <si>
    <t>ITPK1-AS1</t>
  </si>
  <si>
    <t>ENSG00000275672</t>
  </si>
  <si>
    <t>AC025580.3</t>
  </si>
  <si>
    <t>ENSG00000260932</t>
  </si>
  <si>
    <t>AC009119.3</t>
  </si>
  <si>
    <t>ENSG00000255176</t>
  </si>
  <si>
    <t>AP000941.1</t>
  </si>
  <si>
    <t>ENSG00000249669</t>
  </si>
  <si>
    <t>CARMN</t>
  </si>
  <si>
    <t>ENSG00000279080</t>
  </si>
  <si>
    <t>AL022322.2</t>
  </si>
  <si>
    <t>ENSG00000272137</t>
  </si>
  <si>
    <t>AL451064.1</t>
  </si>
  <si>
    <t>ENSG00000236711</t>
  </si>
  <si>
    <t>SMAD9-IT1</t>
  </si>
  <si>
    <t>ENSG00000237548</t>
  </si>
  <si>
    <t>TTLL11-IT1</t>
  </si>
  <si>
    <t>ENSG00000245148</t>
  </si>
  <si>
    <t>ARAP1-AS2</t>
  </si>
  <si>
    <t>ENSG00000233538</t>
  </si>
  <si>
    <t>AC017104.3</t>
  </si>
  <si>
    <t>ENSG00000237892</t>
  </si>
  <si>
    <t>KLF7-IT1</t>
  </si>
  <si>
    <t>ENSG00000228886</t>
  </si>
  <si>
    <t>AL138963.1</t>
  </si>
  <si>
    <t>ENSG00000239653</t>
  </si>
  <si>
    <t>PSMD6-AS2</t>
  </si>
  <si>
    <t>ENSG00000250551</t>
  </si>
  <si>
    <t>MIR583HG</t>
  </si>
  <si>
    <t>ENSG00000275576</t>
  </si>
  <si>
    <t>AL049539.1</t>
  </si>
  <si>
    <t>ENSG00000236256</t>
  </si>
  <si>
    <t>DIAPH2-AS1</t>
  </si>
  <si>
    <t>ENSG00000248576</t>
  </si>
  <si>
    <t>AC023794.1</t>
  </si>
  <si>
    <t>ENSG00000272181</t>
  </si>
  <si>
    <t>AC012557.2</t>
  </si>
  <si>
    <t>ENSG00000267672</t>
  </si>
  <si>
    <t>AC010632.2</t>
  </si>
  <si>
    <t>ENSG00000273301</t>
  </si>
  <si>
    <t>AC016717.2</t>
  </si>
  <si>
    <t>ENSG00000273165</t>
  </si>
  <si>
    <t>AL121652.1</t>
  </si>
  <si>
    <t>ENSG00000232259</t>
  </si>
  <si>
    <t>AL158166.2</t>
  </si>
  <si>
    <t>ENSG00000266922</t>
  </si>
  <si>
    <t>AC008543.3</t>
  </si>
  <si>
    <t>ENSG00000228809</t>
  </si>
  <si>
    <t>AL034428.1</t>
  </si>
  <si>
    <t>ENSG00000233479</t>
  </si>
  <si>
    <t>AC017074.2</t>
  </si>
  <si>
    <t>ENSG00000280425</t>
  </si>
  <si>
    <t>AL357673.2</t>
  </si>
  <si>
    <t>ENSG00000225951</t>
  </si>
  <si>
    <t>ODF2-AS1</t>
  </si>
  <si>
    <t>ENSG00000272167</t>
  </si>
  <si>
    <t>AL606537.1</t>
  </si>
  <si>
    <t>ENSG00000260555</t>
  </si>
  <si>
    <t>AC092681.2</t>
  </si>
  <si>
    <t>ENSG00000229044</t>
  </si>
  <si>
    <t>AL451070.1</t>
  </si>
  <si>
    <t>ENSG00000259118</t>
  </si>
  <si>
    <t>AL139022.1</t>
  </si>
  <si>
    <t>ENSG00000232712</t>
  </si>
  <si>
    <t>KIZ-AS1</t>
  </si>
  <si>
    <t>ENSG00000265489</t>
  </si>
  <si>
    <t>AC005358.2</t>
  </si>
  <si>
    <t>ENSG00000251666</t>
  </si>
  <si>
    <t>ZNF346-IT1</t>
  </si>
  <si>
    <t>ENSG00000228055</t>
  </si>
  <si>
    <t>LINC00864</t>
  </si>
  <si>
    <t>ENSG00000232633</t>
  </si>
  <si>
    <t>AC079465.1</t>
  </si>
  <si>
    <t>ENSG00000213981</t>
  </si>
  <si>
    <t>AC007277.1</t>
  </si>
  <si>
    <t>ENSG00000257732</t>
  </si>
  <si>
    <t>AC089983.1</t>
  </si>
  <si>
    <t>ENSG00000205622</t>
  </si>
  <si>
    <t>AP001043.1</t>
  </si>
  <si>
    <t>ENSG00000178734</t>
  </si>
  <si>
    <t>LMO7DN</t>
  </si>
  <si>
    <t>ENSG00000232732</t>
  </si>
  <si>
    <t>AC097717.1</t>
  </si>
  <si>
    <t>ENSG00000276972</t>
  </si>
  <si>
    <t>AC078880.5</t>
  </si>
  <si>
    <t>ENSG00000236333</t>
  </si>
  <si>
    <t>TRHDE-AS1</t>
  </si>
  <si>
    <t>ENSG00000265487</t>
  </si>
  <si>
    <t>AP001021.1</t>
  </si>
  <si>
    <t>ENSG00000248476</t>
  </si>
  <si>
    <t>BACH1-IT1</t>
  </si>
  <si>
    <t>ENSG00000242154</t>
  </si>
  <si>
    <t>AC004884.2</t>
  </si>
  <si>
    <t>ENSG00000259868</t>
  </si>
  <si>
    <t>AL163952.1</t>
  </si>
  <si>
    <t>ENSG00000261839</t>
  </si>
  <si>
    <t>AL358933.1</t>
  </si>
  <si>
    <t>ENSG00000254691</t>
  </si>
  <si>
    <t>AP002812.3</t>
  </si>
  <si>
    <t>ENSG00000271590</t>
  </si>
  <si>
    <t>AC108463.3</t>
  </si>
  <si>
    <t>ENSG00000257964</t>
  </si>
  <si>
    <t>AC020612.3</t>
  </si>
  <si>
    <t>ENSG00000230563</t>
  </si>
  <si>
    <t>AL121757.1</t>
  </si>
  <si>
    <t>ENSG00000183562</t>
  </si>
  <si>
    <t>AC131971.1</t>
  </si>
  <si>
    <t>ENSG00000267073</t>
  </si>
  <si>
    <t>AC005256.1</t>
  </si>
  <si>
    <t>ENSG00000262117</t>
  </si>
  <si>
    <t>BCAR4</t>
  </si>
  <si>
    <t>ENSG00000228363</t>
  </si>
  <si>
    <t>AC015971.1</t>
  </si>
  <si>
    <t>ENSG00000265334</t>
  </si>
  <si>
    <t>AC130324.2</t>
  </si>
  <si>
    <t>ENSG00000270640</t>
  </si>
  <si>
    <t>AC104695.3</t>
  </si>
  <si>
    <t>ENSG00000261002</t>
  </si>
  <si>
    <t>AC036103.1</t>
  </si>
  <si>
    <t>ENSG00000269971</t>
  </si>
  <si>
    <t>AL020997.2</t>
  </si>
  <si>
    <t>ENSG00000257735</t>
  </si>
  <si>
    <t>AC090115.1</t>
  </si>
  <si>
    <t>ENSG00000246363</t>
  </si>
  <si>
    <t>LINC02458</t>
  </si>
  <si>
    <t>ENSG00000242578</t>
  </si>
  <si>
    <t>AC073288.2</t>
  </si>
  <si>
    <t>ENSG00000213994</t>
  </si>
  <si>
    <t>AL157395.1</t>
  </si>
  <si>
    <t>ENSG00000228956</t>
  </si>
  <si>
    <t>SATB1-AS1</t>
  </si>
  <si>
    <t>ENSG00000260455</t>
  </si>
  <si>
    <t>NBAT1</t>
  </si>
  <si>
    <t>ENSG00000272610</t>
  </si>
  <si>
    <t>MAGI1-IT1</t>
  </si>
  <si>
    <t>ENSG00000245059</t>
  </si>
  <si>
    <t>AC092718.1</t>
  </si>
  <si>
    <t>ENSG00000262663</t>
  </si>
  <si>
    <t>AC087222.1</t>
  </si>
  <si>
    <t>ENSG00000234185</t>
  </si>
  <si>
    <t>AC068533.3</t>
  </si>
  <si>
    <t>ENSG00000253687</t>
  </si>
  <si>
    <t>AC008456.1</t>
  </si>
  <si>
    <t>ENSG00000223392</t>
  </si>
  <si>
    <t>CLDN10-AS1</t>
  </si>
  <si>
    <t>ENSG00000281530</t>
  </si>
  <si>
    <t>AC004461.2</t>
  </si>
  <si>
    <t>ENSG00000278920</t>
  </si>
  <si>
    <t>AC005005.4</t>
  </si>
  <si>
    <t>ENSG00000270171</t>
  </si>
  <si>
    <t>AL359881.3</t>
  </si>
  <si>
    <t>ENSG00000231731</t>
  </si>
  <si>
    <t>AC010976.1</t>
  </si>
  <si>
    <t>ENSG00000225527</t>
  </si>
  <si>
    <t>AL450384.1</t>
  </si>
  <si>
    <t>ENSG00000235079</t>
  </si>
  <si>
    <t>ZRANB2-AS1</t>
  </si>
  <si>
    <t>ENSG00000255158</t>
  </si>
  <si>
    <t>AC131934.1</t>
  </si>
  <si>
    <t>ENSG00000266968</t>
  </si>
  <si>
    <t>AC023421.1</t>
  </si>
  <si>
    <t>ENSG00000226995</t>
  </si>
  <si>
    <t>LINC00658</t>
  </si>
  <si>
    <t>ENSG00000281183</t>
  </si>
  <si>
    <t>NPTN-IT1</t>
  </si>
  <si>
    <t>ENSG00000237413</t>
  </si>
  <si>
    <t>MGC27382</t>
  </si>
  <si>
    <t>ENSG00000259521</t>
  </si>
  <si>
    <t>INO80-AS1</t>
  </si>
  <si>
    <t>ENSG00000249334</t>
  </si>
  <si>
    <t>AC084048.1</t>
  </si>
  <si>
    <t>ENSG00000233860</t>
  </si>
  <si>
    <t>AC107072.2</t>
  </si>
  <si>
    <t>ENSG00000280474</t>
  </si>
  <si>
    <t>AL356481.2</t>
  </si>
  <si>
    <t>ENSG00000257771</t>
  </si>
  <si>
    <t>LINC02395</t>
  </si>
  <si>
    <t>ENSG00000267924</t>
  </si>
  <si>
    <t>AC139769.2</t>
  </si>
  <si>
    <t>ENSG00000262732</t>
  </si>
  <si>
    <t>AC010401.1</t>
  </si>
  <si>
    <t>ENSG00000225731</t>
  </si>
  <si>
    <t>AP001627.1</t>
  </si>
  <si>
    <t>ENSG00000230732</t>
  </si>
  <si>
    <t>AC016949.1</t>
  </si>
  <si>
    <t>ENSG00000213600</t>
  </si>
  <si>
    <t>U73169.1</t>
  </si>
  <si>
    <t>ENSG00000233421</t>
  </si>
  <si>
    <t>LINC01783</t>
  </si>
  <si>
    <t>ENSG00000234139</t>
  </si>
  <si>
    <t>AL035420.1</t>
  </si>
  <si>
    <t>ENSG00000271803</t>
  </si>
  <si>
    <t>AL121906.1</t>
  </si>
  <si>
    <t>ENSG00000279217</t>
  </si>
  <si>
    <t>Z95114.1</t>
  </si>
  <si>
    <t>ENSG00000229563</t>
  </si>
  <si>
    <t>LINC01204</t>
  </si>
  <si>
    <t>ENSG00000257191</t>
  </si>
  <si>
    <t>AC090709.1</t>
  </si>
  <si>
    <t>ENSG00000266801</t>
  </si>
  <si>
    <t>AC009137.2</t>
  </si>
  <si>
    <t>ENSG00000233589</t>
  </si>
  <si>
    <t>AL138789.1</t>
  </si>
  <si>
    <t>ENSG00000268157</t>
  </si>
  <si>
    <t>AC010524.1</t>
  </si>
  <si>
    <t>ENSG00000241472</t>
  </si>
  <si>
    <t>PTPRG-AS1</t>
  </si>
  <si>
    <t>ENSG00000258525</t>
  </si>
  <si>
    <t>AL049830.3</t>
  </si>
  <si>
    <t>ENSG00000261332</t>
  </si>
  <si>
    <t>AC116348.2</t>
  </si>
  <si>
    <t>ENSG00000257151</t>
  </si>
  <si>
    <t>PWAR6</t>
  </si>
  <si>
    <t>ENSG00000257256</t>
  </si>
  <si>
    <t>AC008147.1</t>
  </si>
  <si>
    <t>ENSG00000261476</t>
  </si>
  <si>
    <t>AC009163.3</t>
  </si>
  <si>
    <t>ENSG00000272983</t>
  </si>
  <si>
    <t>AL117339.4</t>
  </si>
  <si>
    <t>ENSG00000244124</t>
  </si>
  <si>
    <t>ATP1B3-AS1</t>
  </si>
  <si>
    <t>ENSG00000232692</t>
  </si>
  <si>
    <t>AP001596.1</t>
  </si>
  <si>
    <t>ENSG00000232406</t>
  </si>
  <si>
    <t>AL121895.1</t>
  </si>
  <si>
    <t>ENSG00000238266</t>
  </si>
  <si>
    <t>LINC00707</t>
  </si>
  <si>
    <t>ENSG00000258086</t>
  </si>
  <si>
    <t>AC079313.1</t>
  </si>
  <si>
    <t>ENSG00000254933</t>
  </si>
  <si>
    <t>AP000785.1</t>
  </si>
  <si>
    <t>ENSG00000226252</t>
  </si>
  <si>
    <t>AL135960.1</t>
  </si>
  <si>
    <t>ENSG00000254664</t>
  </si>
  <si>
    <t>AC103681.2</t>
  </si>
  <si>
    <t>ENSG00000281721</t>
  </si>
  <si>
    <t>LINC01080</t>
  </si>
  <si>
    <t>ENSG00000259036</t>
  </si>
  <si>
    <t>AL355102.5</t>
  </si>
  <si>
    <t>ENSG00000229414</t>
  </si>
  <si>
    <t>KCNQ1-AS1</t>
  </si>
  <si>
    <t>ENSG00000262884</t>
  </si>
  <si>
    <t>AC015921.1</t>
  </si>
  <si>
    <t>ENSG00000274987</t>
  </si>
  <si>
    <t>AC092794.1</t>
  </si>
  <si>
    <t>ENSG00000259701</t>
  </si>
  <si>
    <t>AC020891.3</t>
  </si>
  <si>
    <t>ENSG00000262319</t>
  </si>
  <si>
    <t>AC007952.6</t>
  </si>
  <si>
    <t>ENSG00000227083</t>
  </si>
  <si>
    <t>L29074.1</t>
  </si>
  <si>
    <t>ENSG00000257809</t>
  </si>
  <si>
    <t>AC034102.5</t>
  </si>
  <si>
    <t>ENSG00000265205</t>
  </si>
  <si>
    <t>AC010761.3</t>
  </si>
  <si>
    <t>ENSG00000214772</t>
  </si>
  <si>
    <t>AC010168.1</t>
  </si>
  <si>
    <t>ENSG00000274737</t>
  </si>
  <si>
    <t>AC004466.2</t>
  </si>
  <si>
    <t>ENSG00000236318</t>
  </si>
  <si>
    <t>AC019117.2</t>
  </si>
  <si>
    <t>ENSG00000250167</t>
  </si>
  <si>
    <t>AC034206.1</t>
  </si>
  <si>
    <t>ENSG00000226416</t>
  </si>
  <si>
    <t>MRPL23-AS1</t>
  </si>
  <si>
    <t>ENSG00000269667</t>
  </si>
  <si>
    <t>AC092723.1</t>
  </si>
  <si>
    <t>ENSG00000259774</t>
  </si>
  <si>
    <t>AC243562.3</t>
  </si>
  <si>
    <t>ENSG00000254988</t>
  </si>
  <si>
    <t>AP002498.1</t>
  </si>
  <si>
    <t>ENSG00000261498</t>
  </si>
  <si>
    <t>LINC00566</t>
  </si>
  <si>
    <t>ENSG00000260989</t>
  </si>
  <si>
    <t>AL133297.2</t>
  </si>
  <si>
    <t>ENSG00000261502</t>
  </si>
  <si>
    <t>AC040174.1</t>
  </si>
  <si>
    <t>ENSG00000233221</t>
  </si>
  <si>
    <t>AC133785.1</t>
  </si>
  <si>
    <t>ENSG00000166770</t>
  </si>
  <si>
    <t>ZNF667-AS1</t>
  </si>
  <si>
    <t>ENSG00000236990</t>
  </si>
  <si>
    <t>AC025822.2</t>
  </si>
  <si>
    <t>ENSG00000254338</t>
  </si>
  <si>
    <t>MAFA-AS1</t>
  </si>
  <si>
    <t>ENSG00000232987</t>
  </si>
  <si>
    <t>LINC01219</t>
  </si>
  <si>
    <t>ENSG00000260653</t>
  </si>
  <si>
    <t>AC237221.1</t>
  </si>
  <si>
    <t>ENSG00000233085</t>
  </si>
  <si>
    <t>BX322234.2</t>
  </si>
  <si>
    <t>ENSG00000260944</t>
  </si>
  <si>
    <t>FOXC2-AS1</t>
  </si>
  <si>
    <t>ENSG00000254687</t>
  </si>
  <si>
    <t>AC009646.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329"/>
  <sheetViews>
    <sheetView tabSelected="1" topLeftCell="A1311" workbookViewId="0">
      <selection activeCell="I1320" sqref="I1320"/>
    </sheetView>
  </sheetViews>
  <sheetFormatPr defaultColWidth="9.81640625" defaultRowHeight="14.5"/>
  <cols>
    <col min="1" max="1" width="19.36328125" customWidth="1"/>
    <col min="2" max="2" width="22.36328125" customWidth="1"/>
    <col min="3" max="5" width="12.81640625"/>
    <col min="8" max="8" width="12.81640625"/>
  </cols>
  <sheetData>
    <row r="1" spans="1:5">
      <c r="A1" s="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>
        <v>3.7856854709999999</v>
      </c>
      <c r="D2">
        <v>4.5443138830000001</v>
      </c>
      <c r="E2">
        <v>8.1194299999999997E-4</v>
      </c>
    </row>
    <row r="3" spans="1:5">
      <c r="A3" t="s">
        <v>7</v>
      </c>
      <c r="B3" t="s">
        <v>8</v>
      </c>
      <c r="C3">
        <v>52.605787030000002</v>
      </c>
      <c r="D3">
        <v>4.472276774</v>
      </c>
      <c r="E3" s="2">
        <v>5.9099999999999997E-9</v>
      </c>
    </row>
    <row r="4" spans="1:5">
      <c r="A4" t="s">
        <v>9</v>
      </c>
      <c r="B4" t="s">
        <v>10</v>
      </c>
      <c r="C4">
        <v>4.1090121599999998</v>
      </c>
      <c r="D4">
        <v>4.3734759929999996</v>
      </c>
      <c r="E4">
        <v>3.8005560000000001E-3</v>
      </c>
    </row>
    <row r="5" spans="1:5">
      <c r="A5" t="s">
        <v>11</v>
      </c>
      <c r="B5" t="s">
        <v>12</v>
      </c>
      <c r="C5">
        <v>2.89898963</v>
      </c>
      <c r="D5">
        <v>4.1575849859999998</v>
      </c>
      <c r="E5">
        <v>4.5806299999999998E-4</v>
      </c>
    </row>
    <row r="6" spans="1:5">
      <c r="A6" t="s">
        <v>13</v>
      </c>
      <c r="B6" t="s">
        <v>14</v>
      </c>
      <c r="C6">
        <v>2.417400797</v>
      </c>
      <c r="D6">
        <v>3.974616911</v>
      </c>
      <c r="E6">
        <v>5.0103079999999998E-3</v>
      </c>
    </row>
    <row r="7" spans="1:5">
      <c r="A7" t="s">
        <v>15</v>
      </c>
      <c r="B7" t="s">
        <v>16</v>
      </c>
      <c r="C7">
        <v>14.95649347</v>
      </c>
      <c r="D7">
        <v>3.9239129789999998</v>
      </c>
      <c r="E7" s="2">
        <v>2.9700000000000003E-7</v>
      </c>
    </row>
    <row r="8" spans="1:5">
      <c r="A8" t="s">
        <v>17</v>
      </c>
      <c r="B8" t="s">
        <v>18</v>
      </c>
      <c r="C8">
        <v>2.7011477739999998</v>
      </c>
      <c r="D8">
        <v>3.9148484809999999</v>
      </c>
      <c r="E8">
        <v>4.0444549999999998E-3</v>
      </c>
    </row>
    <row r="9" spans="1:5">
      <c r="A9" t="s">
        <v>19</v>
      </c>
      <c r="B9" t="s">
        <v>20</v>
      </c>
      <c r="C9">
        <v>3.955141824</v>
      </c>
      <c r="D9">
        <v>3.8882879730000002</v>
      </c>
      <c r="E9" s="2">
        <v>2.51E-5</v>
      </c>
    </row>
    <row r="10" spans="1:5">
      <c r="A10" t="s">
        <v>21</v>
      </c>
      <c r="B10" t="s">
        <v>22</v>
      </c>
      <c r="C10">
        <v>3.8407401459999999</v>
      </c>
      <c r="D10">
        <v>3.879714114</v>
      </c>
      <c r="E10" s="2">
        <v>4.1899999999999997E-6</v>
      </c>
    </row>
    <row r="11" spans="1:5">
      <c r="A11" t="s">
        <v>23</v>
      </c>
      <c r="B11" t="s">
        <v>24</v>
      </c>
      <c r="C11">
        <v>5.8800169289999999</v>
      </c>
      <c r="D11">
        <v>3.8421770030000002</v>
      </c>
      <c r="E11" s="2">
        <v>3.7500000000000001E-6</v>
      </c>
    </row>
    <row r="12" spans="1:5">
      <c r="A12" t="s">
        <v>25</v>
      </c>
      <c r="B12" t="s">
        <v>26</v>
      </c>
      <c r="C12">
        <v>2.7949092809999998</v>
      </c>
      <c r="D12">
        <v>3.7198574560000002</v>
      </c>
      <c r="E12" s="2">
        <v>9.3900000000000006E-5</v>
      </c>
    </row>
    <row r="13" spans="1:5">
      <c r="A13" t="s">
        <v>27</v>
      </c>
      <c r="B13" t="s">
        <v>28</v>
      </c>
      <c r="C13">
        <v>4.4996461410000004</v>
      </c>
      <c r="D13">
        <v>3.7172174880000002</v>
      </c>
      <c r="E13" s="2">
        <v>1.11E-6</v>
      </c>
    </row>
    <row r="14" spans="1:5">
      <c r="A14" t="s">
        <v>29</v>
      </c>
      <c r="B14" t="s">
        <v>30</v>
      </c>
      <c r="C14">
        <v>2.7025733170000001</v>
      </c>
      <c r="D14">
        <v>3.7060313900000001</v>
      </c>
      <c r="E14" s="2">
        <v>6.2100000000000005E-5</v>
      </c>
    </row>
    <row r="15" spans="1:5">
      <c r="A15" t="s">
        <v>31</v>
      </c>
      <c r="B15" t="s">
        <v>32</v>
      </c>
      <c r="C15">
        <v>3.0445485209999998</v>
      </c>
      <c r="D15">
        <v>3.6783019819999998</v>
      </c>
      <c r="E15">
        <v>2.9867099999999997E-4</v>
      </c>
    </row>
    <row r="16" spans="1:5">
      <c r="A16" t="s">
        <v>33</v>
      </c>
      <c r="B16" t="s">
        <v>34</v>
      </c>
      <c r="C16">
        <v>2.3643581349999998</v>
      </c>
      <c r="D16">
        <v>3.659600754</v>
      </c>
      <c r="E16">
        <v>5.6261979999999998E-3</v>
      </c>
    </row>
    <row r="17" spans="1:5">
      <c r="A17" t="s">
        <v>35</v>
      </c>
      <c r="B17" t="s">
        <v>36</v>
      </c>
      <c r="C17">
        <v>2.7915795110000001</v>
      </c>
      <c r="D17">
        <v>3.647228927</v>
      </c>
      <c r="E17">
        <v>2.8612820000000001E-3</v>
      </c>
    </row>
    <row r="18" spans="1:5">
      <c r="A18" t="s">
        <v>37</v>
      </c>
      <c r="B18" t="s">
        <v>38</v>
      </c>
      <c r="C18">
        <v>3.9214944649999999</v>
      </c>
      <c r="D18">
        <v>3.6306180690000001</v>
      </c>
      <c r="E18" s="2">
        <v>1.9700000000000001E-5</v>
      </c>
    </row>
    <row r="19" spans="1:5">
      <c r="A19" t="s">
        <v>39</v>
      </c>
      <c r="B19" t="s">
        <v>40</v>
      </c>
      <c r="C19">
        <v>2.1031743449999998</v>
      </c>
      <c r="D19">
        <v>3.6302566760000001</v>
      </c>
      <c r="E19">
        <v>1.1808848E-2</v>
      </c>
    </row>
    <row r="20" spans="1:5">
      <c r="A20" t="s">
        <v>41</v>
      </c>
      <c r="B20" t="s">
        <v>42</v>
      </c>
      <c r="C20">
        <v>3.3396485239999998</v>
      </c>
      <c r="D20">
        <v>3.5967817430000002</v>
      </c>
      <c r="E20">
        <v>6.59911E-4</v>
      </c>
    </row>
    <row r="21" spans="1:5">
      <c r="A21" t="s">
        <v>43</v>
      </c>
      <c r="B21" t="s">
        <v>44</v>
      </c>
      <c r="C21">
        <v>3.0232114289999998</v>
      </c>
      <c r="D21">
        <v>3.5519048089999998</v>
      </c>
      <c r="E21">
        <v>4.7488899999999999E-4</v>
      </c>
    </row>
    <row r="22" spans="1:5">
      <c r="A22" t="s">
        <v>45</v>
      </c>
      <c r="B22" t="s">
        <v>46</v>
      </c>
      <c r="C22">
        <v>3.1123260149999998</v>
      </c>
      <c r="D22">
        <v>3.5497831139999998</v>
      </c>
      <c r="E22">
        <v>1.4231560000000001E-3</v>
      </c>
    </row>
    <row r="23" spans="1:5">
      <c r="A23" t="s">
        <v>47</v>
      </c>
      <c r="B23" t="s">
        <v>48</v>
      </c>
      <c r="C23">
        <v>2.8559498730000001</v>
      </c>
      <c r="D23">
        <v>3.518146529</v>
      </c>
      <c r="E23">
        <v>1.2352789999999999E-3</v>
      </c>
    </row>
    <row r="24" spans="1:5">
      <c r="A24" t="s">
        <v>49</v>
      </c>
      <c r="B24" t="s">
        <v>50</v>
      </c>
      <c r="C24">
        <v>2.2231141760000002</v>
      </c>
      <c r="D24">
        <v>3.496713298</v>
      </c>
      <c r="E24">
        <v>4.2760900000000002E-4</v>
      </c>
    </row>
    <row r="25" spans="1:5">
      <c r="A25" t="s">
        <v>51</v>
      </c>
      <c r="B25" t="s">
        <v>52</v>
      </c>
      <c r="C25">
        <v>3.1434751759999999</v>
      </c>
      <c r="D25">
        <v>3.4914243140000001</v>
      </c>
      <c r="E25" s="2">
        <v>3.18E-5</v>
      </c>
    </row>
    <row r="26" spans="1:5">
      <c r="A26" t="s">
        <v>53</v>
      </c>
      <c r="B26" t="s">
        <v>54</v>
      </c>
      <c r="C26">
        <v>3.423824872</v>
      </c>
      <c r="D26">
        <v>3.4803131180000002</v>
      </c>
      <c r="E26">
        <v>3.76855E-4</v>
      </c>
    </row>
    <row r="27" spans="1:5">
      <c r="A27" t="s">
        <v>55</v>
      </c>
      <c r="B27" t="s">
        <v>56</v>
      </c>
      <c r="C27">
        <v>2.9700569529999998</v>
      </c>
      <c r="D27">
        <v>3.477454775</v>
      </c>
      <c r="E27" s="2">
        <v>2.76E-5</v>
      </c>
    </row>
    <row r="28" spans="1:5">
      <c r="A28" t="s">
        <v>57</v>
      </c>
      <c r="B28" t="s">
        <v>58</v>
      </c>
      <c r="C28">
        <v>3.3529120360000002</v>
      </c>
      <c r="D28">
        <v>3.4671369780000001</v>
      </c>
      <c r="E28">
        <v>1.046682E-3</v>
      </c>
    </row>
    <row r="29" spans="1:5">
      <c r="A29" t="s">
        <v>59</v>
      </c>
      <c r="B29" t="s">
        <v>60</v>
      </c>
      <c r="C29">
        <v>3.1062524960000002</v>
      </c>
      <c r="D29">
        <v>3.456026579</v>
      </c>
      <c r="E29">
        <v>3.5005300000000002E-4</v>
      </c>
    </row>
    <row r="30" spans="1:5">
      <c r="A30" t="s">
        <v>61</v>
      </c>
      <c r="B30" t="s">
        <v>62</v>
      </c>
      <c r="C30">
        <v>2.7676720650000002</v>
      </c>
      <c r="D30">
        <v>3.4470790880000002</v>
      </c>
      <c r="E30" s="2">
        <v>1.1800000000000001E-5</v>
      </c>
    </row>
    <row r="31" spans="1:5">
      <c r="A31" t="s">
        <v>63</v>
      </c>
      <c r="B31" t="s">
        <v>64</v>
      </c>
      <c r="C31">
        <v>2.5241055000000001</v>
      </c>
      <c r="D31">
        <v>3.445074848</v>
      </c>
      <c r="E31">
        <v>1.2596110000000001E-3</v>
      </c>
    </row>
    <row r="32" spans="1:5">
      <c r="A32" t="s">
        <v>65</v>
      </c>
      <c r="B32" t="s">
        <v>66</v>
      </c>
      <c r="C32">
        <v>2.8564776059999999</v>
      </c>
      <c r="D32">
        <v>3.4396049080000002</v>
      </c>
      <c r="E32">
        <v>1.0800880000000001E-3</v>
      </c>
    </row>
    <row r="33" spans="1:5">
      <c r="A33" t="s">
        <v>67</v>
      </c>
      <c r="B33" t="s">
        <v>68</v>
      </c>
      <c r="C33">
        <v>4.7468122609999996</v>
      </c>
      <c r="D33">
        <v>3.4056357660000001</v>
      </c>
      <c r="E33">
        <v>5.6322900000000005E-4</v>
      </c>
    </row>
    <row r="34" spans="1:5">
      <c r="A34" t="s">
        <v>69</v>
      </c>
      <c r="B34" t="s">
        <v>70</v>
      </c>
      <c r="C34">
        <v>2.269678759</v>
      </c>
      <c r="D34">
        <v>3.3898433259999998</v>
      </c>
      <c r="E34">
        <v>1.0328171000000001E-2</v>
      </c>
    </row>
    <row r="35" spans="1:5">
      <c r="A35" t="s">
        <v>71</v>
      </c>
      <c r="B35" t="s">
        <v>72</v>
      </c>
      <c r="C35">
        <v>2.7150977549999999</v>
      </c>
      <c r="D35">
        <v>3.3788052450000001</v>
      </c>
      <c r="E35">
        <v>1.4555589999999999E-3</v>
      </c>
    </row>
    <row r="36" spans="1:5">
      <c r="A36" t="s">
        <v>73</v>
      </c>
      <c r="B36" t="s">
        <v>74</v>
      </c>
      <c r="C36">
        <v>3.655767312</v>
      </c>
      <c r="D36">
        <v>3.374069371</v>
      </c>
      <c r="E36">
        <v>4.97789E-4</v>
      </c>
    </row>
    <row r="37" spans="1:5">
      <c r="A37" t="s">
        <v>75</v>
      </c>
      <c r="B37" t="s">
        <v>76</v>
      </c>
      <c r="C37">
        <v>3.7201749710000001</v>
      </c>
      <c r="D37">
        <v>3.3562325820000001</v>
      </c>
      <c r="E37" s="2">
        <v>2.5400000000000001E-5</v>
      </c>
    </row>
    <row r="38" spans="1:5">
      <c r="A38" t="s">
        <v>77</v>
      </c>
      <c r="B38" t="s">
        <v>78</v>
      </c>
      <c r="C38">
        <v>3.348313622</v>
      </c>
      <c r="D38">
        <v>3.3239484290000001</v>
      </c>
      <c r="E38">
        <v>8.4018840000000001E-3</v>
      </c>
    </row>
    <row r="39" spans="1:5">
      <c r="A39" t="s">
        <v>79</v>
      </c>
      <c r="B39" t="s">
        <v>80</v>
      </c>
      <c r="C39">
        <v>3.3452156290000001</v>
      </c>
      <c r="D39">
        <v>3.3090255590000002</v>
      </c>
      <c r="E39">
        <v>9.1243039999999997E-3</v>
      </c>
    </row>
    <row r="40" spans="1:5">
      <c r="A40" t="s">
        <v>81</v>
      </c>
      <c r="B40" t="s">
        <v>82</v>
      </c>
      <c r="C40">
        <v>2.446731861</v>
      </c>
      <c r="D40">
        <v>3.3023243299999998</v>
      </c>
      <c r="E40">
        <v>6.0508199999999995E-4</v>
      </c>
    </row>
    <row r="41" spans="1:5">
      <c r="A41" t="s">
        <v>83</v>
      </c>
      <c r="B41" t="s">
        <v>84</v>
      </c>
      <c r="C41">
        <v>3.6449775569999998</v>
      </c>
      <c r="D41">
        <v>3.284656316</v>
      </c>
      <c r="E41">
        <v>2.5566149999999999E-3</v>
      </c>
    </row>
    <row r="42" spans="1:5">
      <c r="A42" t="s">
        <v>85</v>
      </c>
      <c r="B42" t="s">
        <v>86</v>
      </c>
      <c r="C42">
        <v>2.3604215160000002</v>
      </c>
      <c r="D42">
        <v>3.2785267930000002</v>
      </c>
      <c r="E42">
        <v>2.1689420000000001E-3</v>
      </c>
    </row>
    <row r="43" spans="1:5">
      <c r="A43" t="s">
        <v>87</v>
      </c>
      <c r="B43" t="s">
        <v>88</v>
      </c>
      <c r="C43">
        <v>2.7229129580000002</v>
      </c>
      <c r="D43">
        <v>3.2739592819999999</v>
      </c>
      <c r="E43">
        <v>9.6742900000000001E-4</v>
      </c>
    </row>
    <row r="44" spans="1:5">
      <c r="A44" t="s">
        <v>89</v>
      </c>
      <c r="B44" t="s">
        <v>90</v>
      </c>
      <c r="C44">
        <v>3.0595984729999999</v>
      </c>
      <c r="D44">
        <v>3.2572575640000001</v>
      </c>
      <c r="E44">
        <v>3.4170070000000001E-3</v>
      </c>
    </row>
    <row r="45" spans="1:5">
      <c r="A45" t="s">
        <v>91</v>
      </c>
      <c r="B45" t="s">
        <v>92</v>
      </c>
      <c r="C45">
        <v>2.8774012930000001</v>
      </c>
      <c r="D45">
        <v>3.2435323569999999</v>
      </c>
      <c r="E45">
        <v>2.1555899999999999E-4</v>
      </c>
    </row>
    <row r="46" spans="1:5">
      <c r="A46" t="s">
        <v>93</v>
      </c>
      <c r="B46" t="s">
        <v>94</v>
      </c>
      <c r="C46">
        <v>1.5261224099999999</v>
      </c>
      <c r="D46">
        <v>3.2426350180000001</v>
      </c>
      <c r="E46">
        <v>1.5639903E-2</v>
      </c>
    </row>
    <row r="47" spans="1:5">
      <c r="A47" t="s">
        <v>95</v>
      </c>
      <c r="B47" t="s">
        <v>96</v>
      </c>
      <c r="C47">
        <v>2.9107369360000002</v>
      </c>
      <c r="D47">
        <v>3.21443535</v>
      </c>
      <c r="E47">
        <v>1.3875399999999999E-4</v>
      </c>
    </row>
    <row r="48" spans="1:5">
      <c r="A48" t="s">
        <v>97</v>
      </c>
      <c r="B48" t="s">
        <v>98</v>
      </c>
      <c r="C48">
        <v>2.848904106</v>
      </c>
      <c r="D48">
        <v>3.1852688910000002</v>
      </c>
      <c r="E48">
        <v>6.0144500000000004E-4</v>
      </c>
    </row>
    <row r="49" spans="1:5">
      <c r="A49" t="s">
        <v>99</v>
      </c>
      <c r="B49" t="s">
        <v>100</v>
      </c>
      <c r="C49">
        <v>2.7271786730000001</v>
      </c>
      <c r="D49">
        <v>3.1841960380000001</v>
      </c>
      <c r="E49" s="2">
        <v>2.2900000000000001E-5</v>
      </c>
    </row>
    <row r="50" spans="1:5">
      <c r="A50" t="s">
        <v>101</v>
      </c>
      <c r="B50" t="s">
        <v>102</v>
      </c>
      <c r="C50">
        <v>2.9038392989999999</v>
      </c>
      <c r="D50">
        <v>3.1821572690000002</v>
      </c>
      <c r="E50" s="2">
        <v>4.3000000000000002E-5</v>
      </c>
    </row>
    <row r="51" spans="1:5">
      <c r="A51" t="s">
        <v>103</v>
      </c>
      <c r="B51" t="s">
        <v>104</v>
      </c>
      <c r="C51">
        <v>3.4215351809999999</v>
      </c>
      <c r="D51">
        <v>3.1783108109999998</v>
      </c>
      <c r="E51">
        <v>3.5777199999999999E-3</v>
      </c>
    </row>
    <row r="52" spans="1:5">
      <c r="A52" t="s">
        <v>105</v>
      </c>
      <c r="B52" t="s">
        <v>106</v>
      </c>
      <c r="C52">
        <v>2.3581228959999998</v>
      </c>
      <c r="D52">
        <v>3.1578041400000001</v>
      </c>
      <c r="E52">
        <v>1.3079222E-2</v>
      </c>
    </row>
    <row r="53" spans="1:5">
      <c r="A53" t="s">
        <v>107</v>
      </c>
      <c r="B53" t="s">
        <v>108</v>
      </c>
      <c r="C53">
        <v>1.7676846319999999</v>
      </c>
      <c r="D53">
        <v>3.1557250400000001</v>
      </c>
      <c r="E53">
        <v>2.0319252999999999E-2</v>
      </c>
    </row>
    <row r="54" spans="1:5">
      <c r="A54" t="s">
        <v>109</v>
      </c>
      <c r="B54" t="s">
        <v>110</v>
      </c>
      <c r="C54">
        <v>2.1300492530000001</v>
      </c>
      <c r="D54">
        <v>3.1554104590000001</v>
      </c>
      <c r="E54">
        <v>3.247743E-3</v>
      </c>
    </row>
    <row r="55" spans="1:5">
      <c r="A55" t="s">
        <v>111</v>
      </c>
      <c r="B55" t="s">
        <v>112</v>
      </c>
      <c r="C55">
        <v>1.632801664</v>
      </c>
      <c r="D55">
        <v>3.1421009620000002</v>
      </c>
      <c r="E55">
        <v>2.9876130000000001E-2</v>
      </c>
    </row>
    <row r="56" spans="1:5">
      <c r="A56" t="s">
        <v>113</v>
      </c>
      <c r="B56" t="s">
        <v>114</v>
      </c>
      <c r="C56">
        <v>3.7377292089999998</v>
      </c>
      <c r="D56">
        <v>3.1323747769999999</v>
      </c>
      <c r="E56" s="2">
        <v>1.11E-5</v>
      </c>
    </row>
    <row r="57" spans="1:5">
      <c r="A57" t="s">
        <v>115</v>
      </c>
      <c r="B57" t="s">
        <v>116</v>
      </c>
      <c r="C57">
        <v>2.386314826</v>
      </c>
      <c r="D57">
        <v>3.1311819380000001</v>
      </c>
      <c r="E57">
        <v>3.7062681E-2</v>
      </c>
    </row>
    <row r="58" spans="1:5">
      <c r="A58" t="s">
        <v>117</v>
      </c>
      <c r="B58" t="s">
        <v>118</v>
      </c>
      <c r="C58">
        <v>2.4786526979999999</v>
      </c>
      <c r="D58">
        <v>3.1309103660000002</v>
      </c>
      <c r="E58">
        <v>1.5881859999999999E-3</v>
      </c>
    </row>
    <row r="59" spans="1:5">
      <c r="A59" t="s">
        <v>119</v>
      </c>
      <c r="B59" t="s">
        <v>120</v>
      </c>
      <c r="C59">
        <v>2.5981041139999999</v>
      </c>
      <c r="D59">
        <v>3.117791939</v>
      </c>
      <c r="E59">
        <v>2.1645715999999999E-2</v>
      </c>
    </row>
    <row r="60" spans="1:5">
      <c r="A60" t="s">
        <v>121</v>
      </c>
      <c r="B60" t="s">
        <v>122</v>
      </c>
      <c r="C60">
        <v>1.476939607</v>
      </c>
      <c r="D60">
        <v>3.1152830530000002</v>
      </c>
      <c r="E60">
        <v>8.2310040000000001E-3</v>
      </c>
    </row>
    <row r="61" spans="1:5">
      <c r="A61" t="s">
        <v>123</v>
      </c>
      <c r="B61" t="s">
        <v>124</v>
      </c>
      <c r="C61">
        <v>2.4042979579999999</v>
      </c>
      <c r="D61">
        <v>3.1103056370000002</v>
      </c>
      <c r="E61">
        <v>1.6562041E-2</v>
      </c>
    </row>
    <row r="62" spans="1:5">
      <c r="A62" t="s">
        <v>125</v>
      </c>
      <c r="B62" t="s">
        <v>126</v>
      </c>
      <c r="C62">
        <v>2.613094555</v>
      </c>
      <c r="D62">
        <v>3.0991551560000001</v>
      </c>
      <c r="E62">
        <v>1.7655959999999999E-3</v>
      </c>
    </row>
    <row r="63" spans="1:5">
      <c r="A63" t="s">
        <v>127</v>
      </c>
      <c r="B63" t="s">
        <v>128</v>
      </c>
      <c r="C63">
        <v>2.823676286</v>
      </c>
      <c r="D63">
        <v>3.0779534169999998</v>
      </c>
      <c r="E63">
        <v>7.2998300000000002E-4</v>
      </c>
    </row>
    <row r="64" spans="1:5">
      <c r="A64" t="s">
        <v>129</v>
      </c>
      <c r="B64" t="s">
        <v>130</v>
      </c>
      <c r="C64">
        <v>2.9677434740000002</v>
      </c>
      <c r="D64">
        <v>3.062014504</v>
      </c>
      <c r="E64">
        <v>4.8316180000000002E-3</v>
      </c>
    </row>
    <row r="65" spans="1:5">
      <c r="A65" t="s">
        <v>131</v>
      </c>
      <c r="B65" t="s">
        <v>132</v>
      </c>
      <c r="C65">
        <v>2.8627979780000001</v>
      </c>
      <c r="D65">
        <v>3.0580004939999998</v>
      </c>
      <c r="E65">
        <v>3.6113600000000002E-4</v>
      </c>
    </row>
    <row r="66" spans="1:5">
      <c r="A66" t="s">
        <v>133</v>
      </c>
      <c r="B66" t="s">
        <v>134</v>
      </c>
      <c r="C66">
        <v>2.3614117299999999</v>
      </c>
      <c r="D66">
        <v>3.052594971</v>
      </c>
      <c r="E66">
        <v>8.6127399999999998E-4</v>
      </c>
    </row>
    <row r="67" spans="1:5">
      <c r="A67" t="s">
        <v>135</v>
      </c>
      <c r="B67" t="s">
        <v>136</v>
      </c>
      <c r="C67">
        <v>2.0212565580000001</v>
      </c>
      <c r="D67">
        <v>3.0523584389999998</v>
      </c>
      <c r="E67">
        <v>1.5806520000000001E-3</v>
      </c>
    </row>
    <row r="68" spans="1:5">
      <c r="A68" t="s">
        <v>137</v>
      </c>
      <c r="B68" t="s">
        <v>138</v>
      </c>
      <c r="C68">
        <v>1.5461902300000001</v>
      </c>
      <c r="D68">
        <v>3.0343922239999999</v>
      </c>
      <c r="E68">
        <v>2.112487E-2</v>
      </c>
    </row>
    <row r="69" spans="1:5">
      <c r="A69" t="s">
        <v>139</v>
      </c>
      <c r="B69" t="s">
        <v>140</v>
      </c>
      <c r="C69">
        <v>1.9977413879999999</v>
      </c>
      <c r="D69">
        <v>3.0217784550000002</v>
      </c>
      <c r="E69">
        <v>3.2575479999999999E-3</v>
      </c>
    </row>
    <row r="70" spans="1:5">
      <c r="A70" t="s">
        <v>141</v>
      </c>
      <c r="B70" t="s">
        <v>142</v>
      </c>
      <c r="C70">
        <v>1.9851488610000001</v>
      </c>
      <c r="D70">
        <v>3.0191139869999999</v>
      </c>
      <c r="E70">
        <v>1.6952099999999999E-3</v>
      </c>
    </row>
    <row r="71" spans="1:5">
      <c r="A71" t="s">
        <v>143</v>
      </c>
      <c r="B71" t="s">
        <v>144</v>
      </c>
      <c r="C71">
        <v>2.464580534</v>
      </c>
      <c r="D71">
        <v>3.0190254599999999</v>
      </c>
      <c r="E71" s="2">
        <v>1.36E-5</v>
      </c>
    </row>
    <row r="72" spans="1:5">
      <c r="A72" t="s">
        <v>145</v>
      </c>
      <c r="B72" t="s">
        <v>146</v>
      </c>
      <c r="C72">
        <v>2.2584435749999998</v>
      </c>
      <c r="D72">
        <v>3.0190076970000002</v>
      </c>
      <c r="E72">
        <v>7.6845400000000001E-4</v>
      </c>
    </row>
    <row r="73" spans="1:5">
      <c r="A73" t="s">
        <v>147</v>
      </c>
      <c r="B73" t="s">
        <v>148</v>
      </c>
      <c r="C73">
        <v>2.0960142319999999</v>
      </c>
      <c r="D73">
        <v>3.012098849</v>
      </c>
      <c r="E73">
        <v>6.5901899999999995E-4</v>
      </c>
    </row>
    <row r="74" spans="1:5">
      <c r="A74" t="s">
        <v>149</v>
      </c>
      <c r="B74" t="s">
        <v>150</v>
      </c>
      <c r="C74">
        <v>2.56002442</v>
      </c>
      <c r="D74">
        <v>3.0085905390000001</v>
      </c>
      <c r="E74">
        <v>3.6822500000000002E-4</v>
      </c>
    </row>
    <row r="75" spans="1:5">
      <c r="A75" t="s">
        <v>151</v>
      </c>
      <c r="B75" t="s">
        <v>152</v>
      </c>
      <c r="C75">
        <v>2.0374224010000002</v>
      </c>
      <c r="D75">
        <v>3.0021428430000001</v>
      </c>
      <c r="E75">
        <v>8.1570830000000007E-3</v>
      </c>
    </row>
    <row r="76" spans="1:5">
      <c r="A76" t="s">
        <v>153</v>
      </c>
      <c r="B76" t="s">
        <v>154</v>
      </c>
      <c r="C76">
        <v>1.80281267</v>
      </c>
      <c r="D76">
        <v>2.9875632169999999</v>
      </c>
      <c r="E76">
        <v>9.7182599999999996E-4</v>
      </c>
    </row>
    <row r="77" spans="1:5">
      <c r="A77" t="s">
        <v>155</v>
      </c>
      <c r="B77" t="s">
        <v>156</v>
      </c>
      <c r="C77">
        <v>1.7670261709999999</v>
      </c>
      <c r="D77">
        <v>2.9775604310000001</v>
      </c>
      <c r="E77">
        <v>9.2823699999999999E-3</v>
      </c>
    </row>
    <row r="78" spans="1:5">
      <c r="A78" t="s">
        <v>157</v>
      </c>
      <c r="B78" t="s">
        <v>158</v>
      </c>
      <c r="C78">
        <v>2.048596522</v>
      </c>
      <c r="D78">
        <v>2.9768731169999998</v>
      </c>
      <c r="E78" s="2">
        <v>3.6199999999999999E-5</v>
      </c>
    </row>
    <row r="79" spans="1:5">
      <c r="A79" t="s">
        <v>159</v>
      </c>
      <c r="B79" t="s">
        <v>160</v>
      </c>
      <c r="C79">
        <v>2.5633570269999999</v>
      </c>
      <c r="D79">
        <v>2.9752141509999999</v>
      </c>
      <c r="E79">
        <v>8.3552799999999999E-4</v>
      </c>
    </row>
    <row r="80" spans="1:5">
      <c r="A80" t="s">
        <v>161</v>
      </c>
      <c r="B80" t="s">
        <v>162</v>
      </c>
      <c r="C80">
        <v>2.247870963</v>
      </c>
      <c r="D80">
        <v>2.9608549489999998</v>
      </c>
      <c r="E80">
        <v>1.368983E-3</v>
      </c>
    </row>
    <row r="81" spans="1:5">
      <c r="A81" t="s">
        <v>163</v>
      </c>
      <c r="B81" t="s">
        <v>164</v>
      </c>
      <c r="C81">
        <v>1.872209633</v>
      </c>
      <c r="D81">
        <v>2.95363818</v>
      </c>
      <c r="E81">
        <v>2.13159E-3</v>
      </c>
    </row>
    <row r="82" spans="1:5">
      <c r="A82" t="s">
        <v>165</v>
      </c>
      <c r="B82" t="s">
        <v>166</v>
      </c>
      <c r="C82">
        <v>1.6291940140000001</v>
      </c>
      <c r="D82">
        <v>2.9508207839999998</v>
      </c>
      <c r="E82">
        <v>1.097036E-3</v>
      </c>
    </row>
    <row r="83" spans="1:5">
      <c r="A83" t="s">
        <v>167</v>
      </c>
      <c r="B83" t="s">
        <v>168</v>
      </c>
      <c r="C83">
        <v>3.2119421350000001</v>
      </c>
      <c r="D83">
        <v>2.9438745900000001</v>
      </c>
      <c r="E83">
        <v>8.3969299999999997E-4</v>
      </c>
    </row>
    <row r="84" spans="1:5">
      <c r="A84" t="s">
        <v>169</v>
      </c>
      <c r="B84" t="s">
        <v>170</v>
      </c>
      <c r="C84">
        <v>2.1955199900000002</v>
      </c>
      <c r="D84">
        <v>2.9387061559999998</v>
      </c>
      <c r="E84">
        <v>3.3384E-3</v>
      </c>
    </row>
    <row r="85" spans="1:5">
      <c r="A85" t="s">
        <v>171</v>
      </c>
      <c r="B85" t="s">
        <v>172</v>
      </c>
      <c r="C85">
        <v>1.977835483</v>
      </c>
      <c r="D85">
        <v>2.9385075380000001</v>
      </c>
      <c r="E85">
        <v>1.047308E-3</v>
      </c>
    </row>
    <row r="86" spans="1:5">
      <c r="A86" t="s">
        <v>173</v>
      </c>
      <c r="B86" t="s">
        <v>174</v>
      </c>
      <c r="C86">
        <v>3.5575506849999998</v>
      </c>
      <c r="D86">
        <v>2.9378334399999999</v>
      </c>
      <c r="E86" s="2">
        <v>3.8600000000000003E-6</v>
      </c>
    </row>
    <row r="87" spans="1:5">
      <c r="A87" t="s">
        <v>175</v>
      </c>
      <c r="B87" t="s">
        <v>176</v>
      </c>
      <c r="C87">
        <v>2.5602480810000001</v>
      </c>
      <c r="D87">
        <v>2.9283761880000001</v>
      </c>
      <c r="E87">
        <v>1.6121341000000001E-2</v>
      </c>
    </row>
    <row r="88" spans="1:5">
      <c r="A88" t="s">
        <v>177</v>
      </c>
      <c r="B88" t="s">
        <v>178</v>
      </c>
      <c r="C88">
        <v>1.9727016909999999</v>
      </c>
      <c r="D88">
        <v>2.9262668060000001</v>
      </c>
      <c r="E88">
        <v>4.57097E-4</v>
      </c>
    </row>
    <row r="89" spans="1:5">
      <c r="A89" t="s">
        <v>179</v>
      </c>
      <c r="B89" t="s">
        <v>180</v>
      </c>
      <c r="C89">
        <v>3.5463522489999999</v>
      </c>
      <c r="D89">
        <v>2.925284</v>
      </c>
      <c r="E89" s="2">
        <v>4.7299999999999998E-5</v>
      </c>
    </row>
    <row r="90" spans="1:5">
      <c r="A90" t="s">
        <v>181</v>
      </c>
      <c r="B90" t="s">
        <v>182</v>
      </c>
      <c r="C90">
        <v>1.5749000259999999</v>
      </c>
      <c r="D90">
        <v>2.9208661230000001</v>
      </c>
      <c r="E90">
        <v>2.5813088000000001E-2</v>
      </c>
    </row>
    <row r="91" spans="1:5">
      <c r="A91" t="s">
        <v>183</v>
      </c>
      <c r="B91" t="s">
        <v>184</v>
      </c>
      <c r="C91">
        <v>3.2583653049999999</v>
      </c>
      <c r="D91">
        <v>2.9155540740000001</v>
      </c>
      <c r="E91">
        <v>8.4229200000000002E-4</v>
      </c>
    </row>
    <row r="92" spans="1:5">
      <c r="A92" t="s">
        <v>185</v>
      </c>
      <c r="B92" t="s">
        <v>186</v>
      </c>
      <c r="C92">
        <v>4.4121622629999999</v>
      </c>
      <c r="D92">
        <v>2.9060350669999999</v>
      </c>
      <c r="E92" s="2">
        <v>3.2299999999999999E-5</v>
      </c>
    </row>
    <row r="93" spans="1:5">
      <c r="A93" t="s">
        <v>187</v>
      </c>
      <c r="B93" t="s">
        <v>188</v>
      </c>
      <c r="C93">
        <v>1.6074864740000001</v>
      </c>
      <c r="D93">
        <v>2.9016991079999999</v>
      </c>
      <c r="E93">
        <v>1.3224043E-2</v>
      </c>
    </row>
    <row r="94" spans="1:5">
      <c r="A94" t="s">
        <v>189</v>
      </c>
      <c r="B94" t="s">
        <v>190</v>
      </c>
      <c r="C94">
        <v>2.932721135</v>
      </c>
      <c r="D94">
        <v>2.900569484</v>
      </c>
      <c r="E94">
        <v>6.6806460000000002E-3</v>
      </c>
    </row>
    <row r="95" spans="1:5">
      <c r="A95" t="s">
        <v>191</v>
      </c>
      <c r="B95" t="s">
        <v>192</v>
      </c>
      <c r="C95">
        <v>3.862476537</v>
      </c>
      <c r="D95">
        <v>2.8914488409999999</v>
      </c>
      <c r="E95">
        <v>1.52476E-3</v>
      </c>
    </row>
    <row r="96" spans="1:5">
      <c r="A96" t="s">
        <v>193</v>
      </c>
      <c r="B96" t="s">
        <v>194</v>
      </c>
      <c r="C96">
        <v>2.4393999970000002</v>
      </c>
      <c r="D96">
        <v>2.8728779690000001</v>
      </c>
      <c r="E96">
        <v>6.1334900000000001E-4</v>
      </c>
    </row>
    <row r="97" spans="1:5">
      <c r="A97" t="s">
        <v>195</v>
      </c>
      <c r="B97" t="s">
        <v>196</v>
      </c>
      <c r="C97">
        <v>2.7536135420000001</v>
      </c>
      <c r="D97">
        <v>2.8689668500000001</v>
      </c>
      <c r="E97">
        <v>1.3827080000000001E-3</v>
      </c>
    </row>
    <row r="98" spans="1:5">
      <c r="A98" t="s">
        <v>197</v>
      </c>
      <c r="B98" t="s">
        <v>198</v>
      </c>
      <c r="C98">
        <v>1.287885385</v>
      </c>
      <c r="D98">
        <v>2.8627652640000001</v>
      </c>
      <c r="E98">
        <v>3.5724789999999999E-2</v>
      </c>
    </row>
    <row r="99" spans="1:5">
      <c r="A99" t="s">
        <v>199</v>
      </c>
      <c r="B99" t="s">
        <v>200</v>
      </c>
      <c r="C99">
        <v>3.191556152</v>
      </c>
      <c r="D99">
        <v>2.8561312679999999</v>
      </c>
      <c r="E99">
        <v>4.9402769999999999E-3</v>
      </c>
    </row>
    <row r="100" spans="1:5">
      <c r="A100" t="s">
        <v>201</v>
      </c>
      <c r="B100" t="s">
        <v>202</v>
      </c>
      <c r="C100">
        <v>1.3589045099999999</v>
      </c>
      <c r="D100">
        <v>2.8529312330000001</v>
      </c>
      <c r="E100">
        <v>3.9146291999999999E-2</v>
      </c>
    </row>
    <row r="101" spans="1:5">
      <c r="A101" t="s">
        <v>203</v>
      </c>
      <c r="B101" t="s">
        <v>204</v>
      </c>
      <c r="C101">
        <v>1.665026261</v>
      </c>
      <c r="D101">
        <v>2.8498732269999998</v>
      </c>
      <c r="E101">
        <v>2.3457869999999998E-3</v>
      </c>
    </row>
    <row r="102" spans="1:5">
      <c r="A102" t="s">
        <v>205</v>
      </c>
      <c r="B102" t="s">
        <v>206</v>
      </c>
      <c r="C102">
        <v>3.735500273</v>
      </c>
      <c r="D102">
        <v>2.8470743349999998</v>
      </c>
      <c r="E102">
        <v>9.6675500000000002E-4</v>
      </c>
    </row>
    <row r="103" spans="1:5">
      <c r="A103" t="s">
        <v>207</v>
      </c>
      <c r="B103" t="s">
        <v>208</v>
      </c>
      <c r="C103">
        <v>2.9972221929999998</v>
      </c>
      <c r="D103">
        <v>2.8464967799999998</v>
      </c>
      <c r="E103">
        <v>1.9461680000000001E-3</v>
      </c>
    </row>
    <row r="104" spans="1:5">
      <c r="A104" t="s">
        <v>209</v>
      </c>
      <c r="B104" t="s">
        <v>210</v>
      </c>
      <c r="C104">
        <v>1.9675642879999999</v>
      </c>
      <c r="D104">
        <v>2.8354132779999999</v>
      </c>
      <c r="E104">
        <v>5.1502750000000002E-3</v>
      </c>
    </row>
    <row r="105" spans="1:5">
      <c r="A105" t="s">
        <v>211</v>
      </c>
      <c r="B105" t="s">
        <v>212</v>
      </c>
      <c r="C105">
        <v>2.3985425519999999</v>
      </c>
      <c r="D105">
        <v>2.8256007900000002</v>
      </c>
      <c r="E105">
        <v>9.7961899999999993E-4</v>
      </c>
    </row>
    <row r="106" spans="1:5">
      <c r="A106" t="s">
        <v>213</v>
      </c>
      <c r="B106" t="s">
        <v>214</v>
      </c>
      <c r="C106">
        <v>1.6995141090000001</v>
      </c>
      <c r="D106">
        <v>2.8233646490000002</v>
      </c>
      <c r="E106">
        <v>6.3131280000000003E-3</v>
      </c>
    </row>
    <row r="107" spans="1:5">
      <c r="A107" t="s">
        <v>215</v>
      </c>
      <c r="B107" t="s">
        <v>216</v>
      </c>
      <c r="C107">
        <v>2.0964143750000002</v>
      </c>
      <c r="D107">
        <v>2.8167707709999998</v>
      </c>
      <c r="E107">
        <v>1.054951E-2</v>
      </c>
    </row>
    <row r="108" spans="1:5">
      <c r="A108" t="s">
        <v>217</v>
      </c>
      <c r="B108" t="s">
        <v>218</v>
      </c>
      <c r="C108">
        <v>2.7282282150000001</v>
      </c>
      <c r="D108">
        <v>2.8154328230000001</v>
      </c>
      <c r="E108">
        <v>1.02266E-4</v>
      </c>
    </row>
    <row r="109" spans="1:5">
      <c r="A109" t="s">
        <v>219</v>
      </c>
      <c r="B109" t="s">
        <v>220</v>
      </c>
      <c r="C109">
        <v>2.170647378</v>
      </c>
      <c r="D109">
        <v>2.815429387</v>
      </c>
      <c r="E109">
        <v>5.6318899999999996E-4</v>
      </c>
    </row>
    <row r="110" spans="1:5">
      <c r="A110" t="s">
        <v>221</v>
      </c>
      <c r="B110" t="s">
        <v>222</v>
      </c>
      <c r="C110">
        <v>2.3140721100000001</v>
      </c>
      <c r="D110">
        <v>2.801534051</v>
      </c>
      <c r="E110">
        <v>2.563E-4</v>
      </c>
    </row>
    <row r="111" spans="1:5">
      <c r="A111" t="s">
        <v>223</v>
      </c>
      <c r="B111" t="s">
        <v>224</v>
      </c>
      <c r="C111">
        <v>2.5077550120000001</v>
      </c>
      <c r="D111">
        <v>2.8006695170000002</v>
      </c>
      <c r="E111">
        <v>3.0096799999999998E-4</v>
      </c>
    </row>
    <row r="112" spans="1:5">
      <c r="A112" t="s">
        <v>225</v>
      </c>
      <c r="B112" t="s">
        <v>226</v>
      </c>
      <c r="C112">
        <v>2.0870402050000001</v>
      </c>
      <c r="D112">
        <v>2.800246724</v>
      </c>
      <c r="E112">
        <v>6.5454900000000004E-4</v>
      </c>
    </row>
    <row r="113" spans="1:5">
      <c r="A113" t="s">
        <v>227</v>
      </c>
      <c r="B113" t="s">
        <v>228</v>
      </c>
      <c r="C113">
        <v>2.4488931780000001</v>
      </c>
      <c r="D113">
        <v>2.7894326409999999</v>
      </c>
      <c r="E113">
        <v>3.39888E-4</v>
      </c>
    </row>
    <row r="114" spans="1:5">
      <c r="A114" t="s">
        <v>229</v>
      </c>
      <c r="B114" t="s">
        <v>230</v>
      </c>
      <c r="C114">
        <v>4.8484228319999998</v>
      </c>
      <c r="D114">
        <v>2.7859642660000001</v>
      </c>
      <c r="E114" s="2">
        <v>9.5799999999999998E-5</v>
      </c>
    </row>
    <row r="115" spans="1:5">
      <c r="A115" t="s">
        <v>231</v>
      </c>
      <c r="B115" t="s">
        <v>232</v>
      </c>
      <c r="C115">
        <v>1.7596760149999999</v>
      </c>
      <c r="D115">
        <v>2.784632131</v>
      </c>
      <c r="E115">
        <v>9.7691199999999992E-4</v>
      </c>
    </row>
    <row r="116" spans="1:5">
      <c r="A116" t="s">
        <v>233</v>
      </c>
      <c r="B116" t="s">
        <v>234</v>
      </c>
      <c r="C116">
        <v>1.287839248</v>
      </c>
      <c r="D116">
        <v>2.7771882140000002</v>
      </c>
      <c r="E116">
        <v>2.1882659999999999E-3</v>
      </c>
    </row>
    <row r="117" spans="1:5">
      <c r="A117" t="s">
        <v>235</v>
      </c>
      <c r="B117" t="s">
        <v>236</v>
      </c>
      <c r="C117">
        <v>1.717905171</v>
      </c>
      <c r="D117">
        <v>2.7752955419999998</v>
      </c>
      <c r="E117">
        <v>6.1417140000000004E-3</v>
      </c>
    </row>
    <row r="118" spans="1:5">
      <c r="A118" t="s">
        <v>237</v>
      </c>
      <c r="B118" t="s">
        <v>238</v>
      </c>
      <c r="C118">
        <v>1.8584936009999999</v>
      </c>
      <c r="D118">
        <v>2.77511134</v>
      </c>
      <c r="E118">
        <v>9.5118870000000001E-3</v>
      </c>
    </row>
    <row r="119" spans="1:5">
      <c r="A119" t="s">
        <v>239</v>
      </c>
      <c r="B119" t="s">
        <v>240</v>
      </c>
      <c r="C119">
        <v>3.307406743</v>
      </c>
      <c r="D119">
        <v>2.7748760739999998</v>
      </c>
      <c r="E119">
        <v>1.2511099999999999E-4</v>
      </c>
    </row>
    <row r="120" spans="1:5">
      <c r="A120" t="s">
        <v>241</v>
      </c>
      <c r="B120" t="s">
        <v>242</v>
      </c>
      <c r="C120">
        <v>1.9724875710000001</v>
      </c>
      <c r="D120">
        <v>2.7728136719999998</v>
      </c>
      <c r="E120" s="2">
        <v>6.5099999999999997E-5</v>
      </c>
    </row>
    <row r="121" spans="1:5">
      <c r="A121" t="s">
        <v>243</v>
      </c>
      <c r="B121" t="s">
        <v>244</v>
      </c>
      <c r="C121">
        <v>2.2069200370000002</v>
      </c>
      <c r="D121">
        <v>2.7727448219999999</v>
      </c>
      <c r="E121">
        <v>1.6062800000000001E-4</v>
      </c>
    </row>
    <row r="122" spans="1:5">
      <c r="A122" t="s">
        <v>245</v>
      </c>
      <c r="B122" t="s">
        <v>246</v>
      </c>
      <c r="C122">
        <v>2.3224044909999999</v>
      </c>
      <c r="D122">
        <v>2.7721878759999998</v>
      </c>
      <c r="E122">
        <v>6.2915480000000001E-3</v>
      </c>
    </row>
    <row r="123" spans="1:5">
      <c r="A123" t="s">
        <v>247</v>
      </c>
      <c r="B123" t="s">
        <v>248</v>
      </c>
      <c r="C123">
        <v>1.9229259460000001</v>
      </c>
      <c r="D123">
        <v>2.771937136</v>
      </c>
      <c r="E123">
        <v>1.7455450000000001E-2</v>
      </c>
    </row>
    <row r="124" spans="1:5">
      <c r="A124" t="s">
        <v>249</v>
      </c>
      <c r="B124" t="s">
        <v>250</v>
      </c>
      <c r="C124">
        <v>3.1884852509999999</v>
      </c>
      <c r="D124">
        <v>2.7674397659999999</v>
      </c>
      <c r="E124">
        <v>4.9473859999999998E-3</v>
      </c>
    </row>
    <row r="125" spans="1:5">
      <c r="A125" t="s">
        <v>251</v>
      </c>
      <c r="B125" t="s">
        <v>252</v>
      </c>
      <c r="C125">
        <v>2.636766755</v>
      </c>
      <c r="D125">
        <v>2.766006178</v>
      </c>
      <c r="E125">
        <v>7.4717900000000005E-4</v>
      </c>
    </row>
    <row r="126" spans="1:5">
      <c r="A126" t="s">
        <v>253</v>
      </c>
      <c r="B126" t="s">
        <v>254</v>
      </c>
      <c r="C126">
        <v>3.086082894</v>
      </c>
      <c r="D126">
        <v>2.7658244139999999</v>
      </c>
      <c r="E126">
        <v>1.50629E-4</v>
      </c>
    </row>
    <row r="127" spans="1:5">
      <c r="A127" t="s">
        <v>255</v>
      </c>
      <c r="B127" t="s">
        <v>256</v>
      </c>
      <c r="C127">
        <v>2.803874789</v>
      </c>
      <c r="D127">
        <v>2.7588351879999999</v>
      </c>
      <c r="E127">
        <v>3.68313E-4</v>
      </c>
    </row>
    <row r="128" spans="1:5">
      <c r="A128" t="s">
        <v>257</v>
      </c>
      <c r="B128" t="s">
        <v>258</v>
      </c>
      <c r="C128">
        <v>10.337890570000001</v>
      </c>
      <c r="D128">
        <v>2.7548470479999998</v>
      </c>
      <c r="E128" s="2">
        <v>2.1399999999999998E-6</v>
      </c>
    </row>
    <row r="129" spans="1:5">
      <c r="A129" t="s">
        <v>259</v>
      </c>
      <c r="B129" t="s">
        <v>260</v>
      </c>
      <c r="C129">
        <v>1.9431606729999999</v>
      </c>
      <c r="D129">
        <v>2.7541230630000002</v>
      </c>
      <c r="E129">
        <v>6.6893599999999997E-4</v>
      </c>
    </row>
    <row r="130" spans="1:5">
      <c r="A130" t="s">
        <v>261</v>
      </c>
      <c r="B130" t="s">
        <v>262</v>
      </c>
      <c r="C130">
        <v>3.4444017040000001</v>
      </c>
      <c r="D130">
        <v>2.7488098010000002</v>
      </c>
      <c r="E130">
        <v>6.7551299999999998E-4</v>
      </c>
    </row>
    <row r="131" spans="1:5">
      <c r="A131" t="s">
        <v>263</v>
      </c>
      <c r="B131" t="s">
        <v>264</v>
      </c>
      <c r="C131">
        <v>3.0577170260000002</v>
      </c>
      <c r="D131">
        <v>2.746726142</v>
      </c>
      <c r="E131">
        <v>1.28331E-4</v>
      </c>
    </row>
    <row r="132" spans="1:5">
      <c r="A132" t="s">
        <v>265</v>
      </c>
      <c r="B132" t="s">
        <v>266</v>
      </c>
      <c r="C132">
        <v>4.1086525119999999</v>
      </c>
      <c r="D132">
        <v>2.7368627079999999</v>
      </c>
      <c r="E132">
        <v>1.0657010000000001E-3</v>
      </c>
    </row>
    <row r="133" spans="1:5">
      <c r="A133" t="s">
        <v>267</v>
      </c>
      <c r="B133" t="s">
        <v>268</v>
      </c>
      <c r="C133">
        <v>1.2417961749999999</v>
      </c>
      <c r="D133">
        <v>2.7355413199999998</v>
      </c>
      <c r="E133">
        <v>4.4257724999999998E-2</v>
      </c>
    </row>
    <row r="134" spans="1:5">
      <c r="A134" t="s">
        <v>269</v>
      </c>
      <c r="B134" t="s">
        <v>270</v>
      </c>
      <c r="C134">
        <v>2.2901933219999999</v>
      </c>
      <c r="D134">
        <v>2.734688915</v>
      </c>
      <c r="E134" s="2">
        <v>2.87E-5</v>
      </c>
    </row>
    <row r="135" spans="1:5">
      <c r="A135" t="s">
        <v>271</v>
      </c>
      <c r="B135" t="s">
        <v>272</v>
      </c>
      <c r="C135">
        <v>2.373874351</v>
      </c>
      <c r="D135">
        <v>2.7343594410000001</v>
      </c>
      <c r="E135">
        <v>1.0986917000000001E-2</v>
      </c>
    </row>
    <row r="136" spans="1:5">
      <c r="A136" t="s">
        <v>273</v>
      </c>
      <c r="B136" t="s">
        <v>274</v>
      </c>
      <c r="C136">
        <v>2.7109422589999999</v>
      </c>
      <c r="D136">
        <v>2.730082973</v>
      </c>
      <c r="E136">
        <v>2.0985940000000001E-3</v>
      </c>
    </row>
    <row r="137" spans="1:5">
      <c r="A137" t="s">
        <v>275</v>
      </c>
      <c r="B137" t="s">
        <v>276</v>
      </c>
      <c r="C137">
        <v>2.4370898099999998</v>
      </c>
      <c r="D137">
        <v>2.726990561</v>
      </c>
      <c r="E137">
        <v>8.1313399999999997E-4</v>
      </c>
    </row>
    <row r="138" spans="1:5">
      <c r="A138" t="s">
        <v>277</v>
      </c>
      <c r="B138" t="s">
        <v>278</v>
      </c>
      <c r="C138">
        <v>2.6186468490000001</v>
      </c>
      <c r="D138">
        <v>2.7227250719999998</v>
      </c>
      <c r="E138">
        <v>6.8430640000000003E-3</v>
      </c>
    </row>
    <row r="139" spans="1:5">
      <c r="A139" t="s">
        <v>279</v>
      </c>
      <c r="B139" t="s">
        <v>280</v>
      </c>
      <c r="C139">
        <v>3.3540054170000002</v>
      </c>
      <c r="D139">
        <v>2.7193598190000001</v>
      </c>
      <c r="E139">
        <v>2.2184349999999999E-3</v>
      </c>
    </row>
    <row r="140" spans="1:5">
      <c r="A140" t="s">
        <v>281</v>
      </c>
      <c r="B140" t="s">
        <v>282</v>
      </c>
      <c r="C140">
        <v>1.372311448</v>
      </c>
      <c r="D140">
        <v>2.7182265239999999</v>
      </c>
      <c r="E140">
        <v>1.8157145999999999E-2</v>
      </c>
    </row>
    <row r="141" spans="1:5">
      <c r="A141" t="s">
        <v>283</v>
      </c>
      <c r="B141" t="s">
        <v>284</v>
      </c>
      <c r="C141">
        <v>2.9925095129999999</v>
      </c>
      <c r="D141">
        <v>2.7023787650000002</v>
      </c>
      <c r="E141" s="2">
        <v>8.9900000000000003E-6</v>
      </c>
    </row>
    <row r="142" spans="1:5">
      <c r="A142" t="s">
        <v>285</v>
      </c>
      <c r="B142" t="s">
        <v>286</v>
      </c>
      <c r="C142">
        <v>1.994238704</v>
      </c>
      <c r="D142">
        <v>2.7019549519999999</v>
      </c>
      <c r="E142">
        <v>3.4785490000000001E-3</v>
      </c>
    </row>
    <row r="143" spans="1:5">
      <c r="A143" t="s">
        <v>287</v>
      </c>
      <c r="B143" t="s">
        <v>288</v>
      </c>
      <c r="C143">
        <v>1.4999891299999999</v>
      </c>
      <c r="D143">
        <v>2.6968967579999998</v>
      </c>
      <c r="E143">
        <v>3.540751E-3</v>
      </c>
    </row>
    <row r="144" spans="1:5">
      <c r="A144" t="s">
        <v>289</v>
      </c>
      <c r="B144" t="s">
        <v>290</v>
      </c>
      <c r="C144">
        <v>3.9559478690000001</v>
      </c>
      <c r="D144">
        <v>2.6911589220000001</v>
      </c>
      <c r="E144" s="2">
        <v>2.12E-6</v>
      </c>
    </row>
    <row r="145" spans="1:5">
      <c r="A145" t="s">
        <v>291</v>
      </c>
      <c r="B145" t="s">
        <v>292</v>
      </c>
      <c r="C145">
        <v>1.4655607879999999</v>
      </c>
      <c r="D145">
        <v>2.6753917870000001</v>
      </c>
      <c r="E145">
        <v>1.7316619999999999E-3</v>
      </c>
    </row>
    <row r="146" spans="1:5">
      <c r="A146" t="s">
        <v>293</v>
      </c>
      <c r="B146" t="s">
        <v>294</v>
      </c>
      <c r="C146">
        <v>2.9702268049999998</v>
      </c>
      <c r="D146">
        <v>2.6710490710000001</v>
      </c>
      <c r="E146">
        <v>1.8738369999999999E-3</v>
      </c>
    </row>
    <row r="147" spans="1:5">
      <c r="A147" t="s">
        <v>295</v>
      </c>
      <c r="B147" t="s">
        <v>296</v>
      </c>
      <c r="C147">
        <v>1.249826447</v>
      </c>
      <c r="D147">
        <v>2.6671539489999998</v>
      </c>
      <c r="E147">
        <v>3.6777457999999999E-2</v>
      </c>
    </row>
    <row r="148" spans="1:5">
      <c r="A148" t="s">
        <v>297</v>
      </c>
      <c r="B148" t="s">
        <v>298</v>
      </c>
      <c r="C148">
        <v>1.4532055189999999</v>
      </c>
      <c r="D148">
        <v>2.665440034</v>
      </c>
      <c r="E148">
        <v>1.2010152E-2</v>
      </c>
    </row>
    <row r="149" spans="1:5">
      <c r="A149" t="s">
        <v>299</v>
      </c>
      <c r="B149" t="s">
        <v>300</v>
      </c>
      <c r="C149">
        <v>1.281982057</v>
      </c>
      <c r="D149">
        <v>2.6635951759999998</v>
      </c>
      <c r="E149">
        <v>7.2680139999999997E-3</v>
      </c>
    </row>
    <row r="150" spans="1:5">
      <c r="A150" t="s">
        <v>301</v>
      </c>
      <c r="B150" t="s">
        <v>302</v>
      </c>
      <c r="C150">
        <v>1.975358814</v>
      </c>
      <c r="D150">
        <v>2.6632661610000001</v>
      </c>
      <c r="E150">
        <v>1.8178802000000001E-2</v>
      </c>
    </row>
    <row r="151" spans="1:5">
      <c r="A151" t="s">
        <v>303</v>
      </c>
      <c r="B151" t="s">
        <v>304</v>
      </c>
      <c r="C151">
        <v>3.4026687629999999</v>
      </c>
      <c r="D151">
        <v>2.655215246</v>
      </c>
      <c r="E151">
        <v>2.070124E-3</v>
      </c>
    </row>
    <row r="152" spans="1:5">
      <c r="A152" t="s">
        <v>305</v>
      </c>
      <c r="B152" t="s">
        <v>306</v>
      </c>
      <c r="C152">
        <v>4.0619317739999996</v>
      </c>
      <c r="D152">
        <v>2.6548621589999999</v>
      </c>
      <c r="E152">
        <v>1.5553999999999999E-4</v>
      </c>
    </row>
    <row r="153" spans="1:5">
      <c r="A153" t="s">
        <v>307</v>
      </c>
      <c r="B153" t="s">
        <v>308</v>
      </c>
      <c r="C153">
        <v>1.7415978780000001</v>
      </c>
      <c r="D153">
        <v>2.649478877</v>
      </c>
      <c r="E153">
        <v>7.8500370000000007E-3</v>
      </c>
    </row>
    <row r="154" spans="1:5">
      <c r="A154" t="s">
        <v>309</v>
      </c>
      <c r="B154" t="s">
        <v>310</v>
      </c>
      <c r="C154">
        <v>2.1480651160000002</v>
      </c>
      <c r="D154">
        <v>2.648999672</v>
      </c>
      <c r="E154">
        <v>1.7779309E-2</v>
      </c>
    </row>
    <row r="155" spans="1:5">
      <c r="A155" t="s">
        <v>311</v>
      </c>
      <c r="B155" t="s">
        <v>312</v>
      </c>
      <c r="C155">
        <v>2.009203002</v>
      </c>
      <c r="D155">
        <v>2.647730615</v>
      </c>
      <c r="E155">
        <v>6.7660819999999997E-3</v>
      </c>
    </row>
    <row r="156" spans="1:5">
      <c r="A156" t="s">
        <v>313</v>
      </c>
      <c r="B156" t="s">
        <v>314</v>
      </c>
      <c r="C156">
        <v>2.6302873469999999</v>
      </c>
      <c r="D156">
        <v>2.6465525030000001</v>
      </c>
      <c r="E156">
        <v>1.1076304E-2</v>
      </c>
    </row>
    <row r="157" spans="1:5">
      <c r="A157" t="s">
        <v>315</v>
      </c>
      <c r="B157" t="s">
        <v>316</v>
      </c>
      <c r="C157">
        <v>2.186195734</v>
      </c>
      <c r="D157">
        <v>2.6431319360000001</v>
      </c>
      <c r="E157">
        <v>2.160145E-3</v>
      </c>
    </row>
    <row r="158" spans="1:5">
      <c r="A158" t="s">
        <v>317</v>
      </c>
      <c r="B158" t="s">
        <v>318</v>
      </c>
      <c r="C158">
        <v>2.1926147149999999</v>
      </c>
      <c r="D158">
        <v>2.640706132</v>
      </c>
      <c r="E158">
        <v>1.3133540000000001E-3</v>
      </c>
    </row>
    <row r="159" spans="1:5">
      <c r="A159" t="s">
        <v>319</v>
      </c>
      <c r="B159" t="s">
        <v>320</v>
      </c>
      <c r="C159">
        <v>1.5257007929999999</v>
      </c>
      <c r="D159">
        <v>2.630525869</v>
      </c>
      <c r="E159">
        <v>1.3348772E-2</v>
      </c>
    </row>
    <row r="160" spans="1:5">
      <c r="A160" t="s">
        <v>321</v>
      </c>
      <c r="B160" t="s">
        <v>322</v>
      </c>
      <c r="C160">
        <v>3.6277035369999999</v>
      </c>
      <c r="D160">
        <v>2.6298385089999998</v>
      </c>
      <c r="E160">
        <v>1.02845E-4</v>
      </c>
    </row>
    <row r="161" spans="1:5">
      <c r="A161" t="s">
        <v>323</v>
      </c>
      <c r="B161" t="s">
        <v>324</v>
      </c>
      <c r="C161">
        <v>2.8278435709999998</v>
      </c>
      <c r="D161">
        <v>2.6268161029999999</v>
      </c>
      <c r="E161">
        <v>6.4421579999999999E-3</v>
      </c>
    </row>
    <row r="162" spans="1:5">
      <c r="A162" t="s">
        <v>325</v>
      </c>
      <c r="B162" t="s">
        <v>326</v>
      </c>
      <c r="C162">
        <v>2.4976955109999999</v>
      </c>
      <c r="D162">
        <v>2.6236382009999999</v>
      </c>
      <c r="E162">
        <v>4.8806300000000001E-4</v>
      </c>
    </row>
    <row r="163" spans="1:5">
      <c r="A163" t="s">
        <v>327</v>
      </c>
      <c r="B163" t="s">
        <v>328</v>
      </c>
      <c r="C163">
        <v>2.321084146</v>
      </c>
      <c r="D163">
        <v>2.6138745540000001</v>
      </c>
      <c r="E163">
        <v>1.1240637E-2</v>
      </c>
    </row>
    <row r="164" spans="1:5">
      <c r="A164" t="s">
        <v>329</v>
      </c>
      <c r="B164" t="s">
        <v>330</v>
      </c>
      <c r="C164">
        <v>2.0804717159999999</v>
      </c>
      <c r="D164">
        <v>2.613667167</v>
      </c>
      <c r="E164" s="2">
        <v>4.2500000000000003E-5</v>
      </c>
    </row>
    <row r="165" spans="1:5">
      <c r="A165" t="s">
        <v>331</v>
      </c>
      <c r="B165" t="s">
        <v>332</v>
      </c>
      <c r="C165">
        <v>1.936395157</v>
      </c>
      <c r="D165">
        <v>2.6115713249999999</v>
      </c>
      <c r="E165">
        <v>2.8287400000000002E-4</v>
      </c>
    </row>
    <row r="166" spans="1:5">
      <c r="A166" t="s">
        <v>333</v>
      </c>
      <c r="B166" t="s">
        <v>334</v>
      </c>
      <c r="C166">
        <v>1.9148873989999999</v>
      </c>
      <c r="D166">
        <v>2.610446676</v>
      </c>
      <c r="E166">
        <v>2.1887069999999998E-3</v>
      </c>
    </row>
    <row r="167" spans="1:5">
      <c r="A167" t="s">
        <v>335</v>
      </c>
      <c r="B167" t="s">
        <v>336</v>
      </c>
      <c r="C167">
        <v>20.136658799999999</v>
      </c>
      <c r="D167">
        <v>2.6033966080000002</v>
      </c>
      <c r="E167" s="2">
        <v>7.9200000000000004E-6</v>
      </c>
    </row>
    <row r="168" spans="1:5">
      <c r="A168" t="s">
        <v>337</v>
      </c>
      <c r="B168" t="s">
        <v>338</v>
      </c>
      <c r="C168">
        <v>7.133695371</v>
      </c>
      <c r="D168">
        <v>2.6029752529999999</v>
      </c>
      <c r="E168" s="2">
        <v>6.5300000000000002E-6</v>
      </c>
    </row>
    <row r="169" spans="1:5">
      <c r="A169" t="s">
        <v>339</v>
      </c>
      <c r="B169" t="s">
        <v>340</v>
      </c>
      <c r="C169">
        <v>1.1311693089999999</v>
      </c>
      <c r="D169">
        <v>2.5962204039999999</v>
      </c>
      <c r="E169">
        <v>3.7538785999999998E-2</v>
      </c>
    </row>
    <row r="170" spans="1:5">
      <c r="A170" t="s">
        <v>341</v>
      </c>
      <c r="B170" t="s">
        <v>342</v>
      </c>
      <c r="C170">
        <v>1.300742332</v>
      </c>
      <c r="D170">
        <v>2.5928965769999999</v>
      </c>
      <c r="E170">
        <v>3.1239341E-2</v>
      </c>
    </row>
    <row r="171" spans="1:5">
      <c r="A171" t="s">
        <v>343</v>
      </c>
      <c r="B171" t="s">
        <v>344</v>
      </c>
      <c r="C171">
        <v>2.438628478</v>
      </c>
      <c r="D171">
        <v>2.5811045159999999</v>
      </c>
      <c r="E171">
        <v>4.8639100000000003E-4</v>
      </c>
    </row>
    <row r="172" spans="1:5">
      <c r="A172" t="s">
        <v>345</v>
      </c>
      <c r="B172" t="s">
        <v>346</v>
      </c>
      <c r="C172">
        <v>2.872272578</v>
      </c>
      <c r="D172">
        <v>2.5789039169999999</v>
      </c>
      <c r="E172">
        <v>6.5238799999999995E-4</v>
      </c>
    </row>
    <row r="173" spans="1:5">
      <c r="A173" t="s">
        <v>347</v>
      </c>
      <c r="B173" t="s">
        <v>348</v>
      </c>
      <c r="C173">
        <v>1.5592361690000001</v>
      </c>
      <c r="D173">
        <v>2.5784598970000001</v>
      </c>
      <c r="E173">
        <v>1.545186E-2</v>
      </c>
    </row>
    <row r="174" spans="1:5">
      <c r="A174" t="s">
        <v>349</v>
      </c>
      <c r="B174" t="s">
        <v>350</v>
      </c>
      <c r="C174">
        <v>1.891100158</v>
      </c>
      <c r="D174">
        <v>2.575287748</v>
      </c>
      <c r="E174">
        <v>5.8459929999999998E-3</v>
      </c>
    </row>
    <row r="175" spans="1:5">
      <c r="A175" t="s">
        <v>351</v>
      </c>
      <c r="B175" t="s">
        <v>352</v>
      </c>
      <c r="C175">
        <v>3.2182365420000001</v>
      </c>
      <c r="D175">
        <v>2.5688346100000001</v>
      </c>
      <c r="E175" s="2">
        <v>8.6000000000000003E-5</v>
      </c>
    </row>
    <row r="176" spans="1:5">
      <c r="A176" t="s">
        <v>353</v>
      </c>
      <c r="B176" t="s">
        <v>354</v>
      </c>
      <c r="C176">
        <v>2.005488894</v>
      </c>
      <c r="D176">
        <v>2.5683232579999999</v>
      </c>
      <c r="E176">
        <v>1.3900845E-2</v>
      </c>
    </row>
    <row r="177" spans="1:5">
      <c r="A177" t="s">
        <v>355</v>
      </c>
      <c r="B177" t="s">
        <v>356</v>
      </c>
      <c r="C177">
        <v>2.518392988</v>
      </c>
      <c r="D177">
        <v>2.564144706</v>
      </c>
      <c r="E177">
        <v>8.6975699999999997E-4</v>
      </c>
    </row>
    <row r="178" spans="1:5">
      <c r="A178" t="s">
        <v>357</v>
      </c>
      <c r="B178" t="s">
        <v>358</v>
      </c>
      <c r="C178">
        <v>2.1497851620000001</v>
      </c>
      <c r="D178">
        <v>2.5600683399999999</v>
      </c>
      <c r="E178">
        <v>2.0100690000000001E-2</v>
      </c>
    </row>
    <row r="179" spans="1:5">
      <c r="A179" t="s">
        <v>359</v>
      </c>
      <c r="B179" t="s">
        <v>360</v>
      </c>
      <c r="C179">
        <v>1.5922847360000001</v>
      </c>
      <c r="D179">
        <v>2.5555469450000001</v>
      </c>
      <c r="E179">
        <v>4.9491129999999998E-3</v>
      </c>
    </row>
    <row r="180" spans="1:5">
      <c r="A180" t="s">
        <v>361</v>
      </c>
      <c r="B180" t="s">
        <v>362</v>
      </c>
      <c r="C180">
        <v>2.0775898320000001</v>
      </c>
      <c r="D180">
        <v>2.5500480529999998</v>
      </c>
      <c r="E180">
        <v>1.3820934999999999E-2</v>
      </c>
    </row>
    <row r="181" spans="1:5">
      <c r="A181" t="s">
        <v>363</v>
      </c>
      <c r="B181" t="s">
        <v>364</v>
      </c>
      <c r="C181">
        <v>1.4652891260000001</v>
      </c>
      <c r="D181">
        <v>2.5458282520000002</v>
      </c>
      <c r="E181">
        <v>2.0586144000000001E-2</v>
      </c>
    </row>
    <row r="182" spans="1:5">
      <c r="A182" t="s">
        <v>365</v>
      </c>
      <c r="B182" t="s">
        <v>366</v>
      </c>
      <c r="C182">
        <v>1.7635013239999999</v>
      </c>
      <c r="D182">
        <v>2.544815351</v>
      </c>
      <c r="E182">
        <v>4.5424117E-2</v>
      </c>
    </row>
    <row r="183" spans="1:5">
      <c r="A183" t="s">
        <v>367</v>
      </c>
      <c r="B183" t="s">
        <v>368</v>
      </c>
      <c r="C183">
        <v>3.827000891</v>
      </c>
      <c r="D183">
        <v>2.5439867550000002</v>
      </c>
      <c r="E183">
        <v>2.2870099999999999E-4</v>
      </c>
    </row>
    <row r="184" spans="1:5">
      <c r="A184" t="s">
        <v>369</v>
      </c>
      <c r="B184" t="s">
        <v>370</v>
      </c>
      <c r="C184">
        <v>2.0195711219999999</v>
      </c>
      <c r="D184">
        <v>2.5403753249999999</v>
      </c>
      <c r="E184">
        <v>1.2167861E-2</v>
      </c>
    </row>
    <row r="185" spans="1:5">
      <c r="A185" t="s">
        <v>371</v>
      </c>
      <c r="B185" t="s">
        <v>372</v>
      </c>
      <c r="C185">
        <v>1.4907986010000001</v>
      </c>
      <c r="D185">
        <v>2.5379838769999998</v>
      </c>
      <c r="E185">
        <v>1.1624109999999999E-3</v>
      </c>
    </row>
    <row r="186" spans="1:5">
      <c r="A186" t="s">
        <v>373</v>
      </c>
      <c r="B186" t="s">
        <v>374</v>
      </c>
      <c r="C186">
        <v>2.0300123839999999</v>
      </c>
      <c r="D186">
        <v>2.533380765</v>
      </c>
      <c r="E186">
        <v>1.8557929999999999E-3</v>
      </c>
    </row>
    <row r="187" spans="1:5">
      <c r="A187" t="s">
        <v>375</v>
      </c>
      <c r="B187" t="s">
        <v>376</v>
      </c>
      <c r="C187">
        <v>1.261839997</v>
      </c>
      <c r="D187">
        <v>2.5325445360000001</v>
      </c>
      <c r="E187">
        <v>2.9520678000000002E-2</v>
      </c>
    </row>
    <row r="188" spans="1:5">
      <c r="A188" t="s">
        <v>377</v>
      </c>
      <c r="B188" t="s">
        <v>378</v>
      </c>
      <c r="C188">
        <v>1.554433105</v>
      </c>
      <c r="D188">
        <v>2.529506386</v>
      </c>
      <c r="E188">
        <v>2.0252401E-2</v>
      </c>
    </row>
    <row r="189" spans="1:5">
      <c r="A189" t="s">
        <v>379</v>
      </c>
      <c r="B189" t="s">
        <v>380</v>
      </c>
      <c r="C189">
        <v>4.3644890109999999</v>
      </c>
      <c r="D189">
        <v>2.525956984</v>
      </c>
      <c r="E189" s="2">
        <v>5.3000000000000001E-6</v>
      </c>
    </row>
    <row r="190" spans="1:5">
      <c r="A190" t="s">
        <v>381</v>
      </c>
      <c r="B190" t="s">
        <v>382</v>
      </c>
      <c r="C190">
        <v>1.187750879</v>
      </c>
      <c r="D190">
        <v>2.5230442559999999</v>
      </c>
      <c r="E190">
        <v>1.4672058999999999E-2</v>
      </c>
    </row>
    <row r="191" spans="1:5">
      <c r="A191" t="s">
        <v>383</v>
      </c>
      <c r="B191" t="s">
        <v>384</v>
      </c>
      <c r="C191">
        <v>6.0503259370000002</v>
      </c>
      <c r="D191">
        <v>2.5202132609999999</v>
      </c>
      <c r="E191" s="2">
        <v>2.4499999999999998E-6</v>
      </c>
    </row>
    <row r="192" spans="1:5">
      <c r="A192" t="s">
        <v>385</v>
      </c>
      <c r="B192" t="s">
        <v>386</v>
      </c>
      <c r="C192">
        <v>1.3178164480000001</v>
      </c>
      <c r="D192">
        <v>2.5199539550000001</v>
      </c>
      <c r="E192">
        <v>1.3495625000000001E-2</v>
      </c>
    </row>
    <row r="193" spans="1:5">
      <c r="A193" s="3" t="s">
        <v>387</v>
      </c>
      <c r="B193" s="3" t="s">
        <v>388</v>
      </c>
      <c r="C193">
        <v>135.77171457</v>
      </c>
      <c r="D193" s="4">
        <v>2.5129892150000002</v>
      </c>
      <c r="E193" s="5">
        <v>5.5899999999999997E-5</v>
      </c>
    </row>
    <row r="194" spans="1:5">
      <c r="A194" t="s">
        <v>389</v>
      </c>
      <c r="B194" t="s">
        <v>390</v>
      </c>
      <c r="C194">
        <v>1.2453688940000001</v>
      </c>
      <c r="D194">
        <v>2.5134504309999999</v>
      </c>
      <c r="E194">
        <v>1.3273647E-2</v>
      </c>
    </row>
    <row r="195" spans="1:5">
      <c r="A195" t="s">
        <v>391</v>
      </c>
      <c r="B195" t="s">
        <v>392</v>
      </c>
      <c r="C195">
        <v>1.2380954790000001</v>
      </c>
      <c r="D195">
        <v>2.506020318</v>
      </c>
      <c r="E195">
        <v>4.3333561E-2</v>
      </c>
    </row>
    <row r="196" spans="1:5">
      <c r="A196" t="s">
        <v>393</v>
      </c>
      <c r="B196" t="s">
        <v>394</v>
      </c>
      <c r="C196">
        <v>3.900381571</v>
      </c>
      <c r="D196">
        <v>2.5026149790000001</v>
      </c>
      <c r="E196" s="2">
        <v>4.0299999999999997E-5</v>
      </c>
    </row>
    <row r="197" spans="1:5">
      <c r="A197" t="s">
        <v>395</v>
      </c>
      <c r="B197" t="s">
        <v>396</v>
      </c>
      <c r="C197">
        <v>2.7690472509999999</v>
      </c>
      <c r="D197">
        <v>2.498954629</v>
      </c>
      <c r="E197">
        <v>2.7184799999999999E-4</v>
      </c>
    </row>
    <row r="198" spans="1:5">
      <c r="A198" t="s">
        <v>397</v>
      </c>
      <c r="B198" t="s">
        <v>398</v>
      </c>
      <c r="C198">
        <v>1.558885318</v>
      </c>
      <c r="D198">
        <v>2.4930980229999999</v>
      </c>
      <c r="E198">
        <v>1.0547666000000001E-2</v>
      </c>
    </row>
    <row r="199" spans="1:5">
      <c r="A199" t="s">
        <v>399</v>
      </c>
      <c r="B199" t="s">
        <v>400</v>
      </c>
      <c r="C199">
        <v>1.9559186850000001</v>
      </c>
      <c r="D199">
        <v>2.4874242569999998</v>
      </c>
      <c r="E199">
        <v>5.317563E-3</v>
      </c>
    </row>
    <row r="200" spans="1:5">
      <c r="A200" t="s">
        <v>401</v>
      </c>
      <c r="B200" t="s">
        <v>402</v>
      </c>
      <c r="C200">
        <v>1.299149184</v>
      </c>
      <c r="D200">
        <v>2.4869258990000001</v>
      </c>
      <c r="E200">
        <v>1.8286073999999999E-2</v>
      </c>
    </row>
    <row r="201" spans="1:5">
      <c r="A201" t="s">
        <v>403</v>
      </c>
      <c r="B201" t="s">
        <v>404</v>
      </c>
      <c r="C201">
        <v>3.3883032439999998</v>
      </c>
      <c r="D201">
        <v>2.4857894589999998</v>
      </c>
      <c r="E201">
        <v>1.0348099999999999E-4</v>
      </c>
    </row>
    <row r="202" spans="1:5">
      <c r="A202" t="s">
        <v>405</v>
      </c>
      <c r="B202" t="s">
        <v>406</v>
      </c>
      <c r="C202">
        <v>1.001746445</v>
      </c>
      <c r="D202">
        <v>2.4804367570000001</v>
      </c>
      <c r="E202">
        <v>2.71408E-2</v>
      </c>
    </row>
    <row r="203" spans="1:5">
      <c r="A203" t="s">
        <v>407</v>
      </c>
      <c r="B203" t="s">
        <v>408</v>
      </c>
      <c r="C203">
        <v>3.3668766649999999</v>
      </c>
      <c r="D203">
        <v>2.4802103440000001</v>
      </c>
      <c r="E203">
        <v>8.3443819999999991E-3</v>
      </c>
    </row>
    <row r="204" spans="1:5">
      <c r="A204" t="s">
        <v>409</v>
      </c>
      <c r="B204" t="s">
        <v>410</v>
      </c>
      <c r="C204">
        <v>3.5199490720000002</v>
      </c>
      <c r="D204">
        <v>2.476714248</v>
      </c>
      <c r="E204">
        <v>7.7974800000000003E-4</v>
      </c>
    </row>
    <row r="205" spans="1:5">
      <c r="A205" t="s">
        <v>411</v>
      </c>
      <c r="B205" t="s">
        <v>412</v>
      </c>
      <c r="C205">
        <v>5.406561301</v>
      </c>
      <c r="D205">
        <v>2.4758065149999999</v>
      </c>
      <c r="E205" s="2">
        <v>7.1400000000000002E-6</v>
      </c>
    </row>
    <row r="206" spans="1:5">
      <c r="A206" t="s">
        <v>413</v>
      </c>
      <c r="B206" t="s">
        <v>414</v>
      </c>
      <c r="C206">
        <v>3.794961475</v>
      </c>
      <c r="D206">
        <v>2.4675955790000001</v>
      </c>
      <c r="E206">
        <v>3.5080099999999998E-4</v>
      </c>
    </row>
    <row r="207" spans="1:5">
      <c r="A207" t="s">
        <v>415</v>
      </c>
      <c r="B207" t="s">
        <v>416</v>
      </c>
      <c r="C207">
        <v>2.8107840999999998</v>
      </c>
      <c r="D207">
        <v>2.4663023759999998</v>
      </c>
      <c r="E207">
        <v>1.5054039999999999E-3</v>
      </c>
    </row>
    <row r="208" spans="1:5">
      <c r="A208" t="s">
        <v>417</v>
      </c>
      <c r="B208" t="s">
        <v>418</v>
      </c>
      <c r="C208">
        <v>2.3365594829999998</v>
      </c>
      <c r="D208">
        <v>2.4645506190000002</v>
      </c>
      <c r="E208">
        <v>5.0659019999999997E-3</v>
      </c>
    </row>
    <row r="209" spans="1:5">
      <c r="A209" t="s">
        <v>419</v>
      </c>
      <c r="B209" t="s">
        <v>420</v>
      </c>
      <c r="C209">
        <v>1.9236324010000001</v>
      </c>
      <c r="D209">
        <v>2.463582073</v>
      </c>
      <c r="E209">
        <v>4.1526929999999998E-3</v>
      </c>
    </row>
    <row r="210" spans="1:5">
      <c r="A210" t="s">
        <v>421</v>
      </c>
      <c r="B210" t="s">
        <v>422</v>
      </c>
      <c r="C210">
        <v>1.8172564099999999</v>
      </c>
      <c r="D210">
        <v>2.4573126940000001</v>
      </c>
      <c r="E210">
        <v>3.4068133E-2</v>
      </c>
    </row>
    <row r="211" spans="1:5">
      <c r="A211" t="s">
        <v>423</v>
      </c>
      <c r="B211" t="s">
        <v>424</v>
      </c>
      <c r="C211">
        <v>3.6807583300000002</v>
      </c>
      <c r="D211">
        <v>2.4571276470000001</v>
      </c>
      <c r="E211">
        <v>4.5027899999999999E-4</v>
      </c>
    </row>
    <row r="212" spans="1:5">
      <c r="A212" t="s">
        <v>425</v>
      </c>
      <c r="B212" t="s">
        <v>426</v>
      </c>
      <c r="C212">
        <v>1.986782646</v>
      </c>
      <c r="D212">
        <v>2.4550356930000001</v>
      </c>
      <c r="E212">
        <v>2.2302820000000001E-3</v>
      </c>
    </row>
    <row r="213" spans="1:5">
      <c r="A213" t="s">
        <v>427</v>
      </c>
      <c r="B213" t="s">
        <v>428</v>
      </c>
      <c r="C213">
        <v>3.1809716400000001</v>
      </c>
      <c r="D213">
        <v>2.4535327589999998</v>
      </c>
      <c r="E213">
        <v>2.9013699999999999E-4</v>
      </c>
    </row>
    <row r="214" spans="1:5">
      <c r="A214" t="s">
        <v>429</v>
      </c>
      <c r="B214" t="s">
        <v>430</v>
      </c>
      <c r="C214">
        <v>1.9401501299999999</v>
      </c>
      <c r="D214">
        <v>2.4516479410000001</v>
      </c>
      <c r="E214">
        <v>1.0242114E-2</v>
      </c>
    </row>
    <row r="215" spans="1:5">
      <c r="A215" t="s">
        <v>431</v>
      </c>
      <c r="B215" t="s">
        <v>432</v>
      </c>
      <c r="C215">
        <v>2.9534053669999998</v>
      </c>
      <c r="D215">
        <v>2.4503475080000001</v>
      </c>
      <c r="E215" s="2">
        <v>9.9900000000000002E-5</v>
      </c>
    </row>
    <row r="216" spans="1:5">
      <c r="A216" t="s">
        <v>433</v>
      </c>
      <c r="B216" t="s">
        <v>434</v>
      </c>
      <c r="C216">
        <v>2.0471547110000001</v>
      </c>
      <c r="D216">
        <v>2.4467776510000001</v>
      </c>
      <c r="E216">
        <v>3.9011850000000002E-3</v>
      </c>
    </row>
    <row r="217" spans="1:5">
      <c r="A217" t="s">
        <v>435</v>
      </c>
      <c r="B217" t="s">
        <v>436</v>
      </c>
      <c r="C217">
        <v>2.3457849479999999</v>
      </c>
      <c r="D217">
        <v>2.4427500750000002</v>
      </c>
      <c r="E217">
        <v>1.5519821E-2</v>
      </c>
    </row>
    <row r="218" spans="1:5">
      <c r="A218" t="s">
        <v>437</v>
      </c>
      <c r="B218" t="s">
        <v>438</v>
      </c>
      <c r="C218">
        <v>2.296445361</v>
      </c>
      <c r="D218">
        <v>2.440716165</v>
      </c>
      <c r="E218" s="2">
        <v>1.84E-5</v>
      </c>
    </row>
    <row r="219" spans="1:5">
      <c r="A219" t="s">
        <v>439</v>
      </c>
      <c r="B219" t="s">
        <v>440</v>
      </c>
      <c r="C219">
        <v>1.5689538119999999</v>
      </c>
      <c r="D219">
        <v>2.4264634919999999</v>
      </c>
      <c r="E219">
        <v>1.9197734000000001E-2</v>
      </c>
    </row>
    <row r="220" spans="1:5">
      <c r="A220" t="s">
        <v>441</v>
      </c>
      <c r="B220" t="s">
        <v>442</v>
      </c>
      <c r="C220">
        <v>3.1214884120000002</v>
      </c>
      <c r="D220">
        <v>2.4244041059999999</v>
      </c>
      <c r="E220">
        <v>2.7794700000000001E-4</v>
      </c>
    </row>
    <row r="221" spans="1:5">
      <c r="A221" t="s">
        <v>443</v>
      </c>
      <c r="B221" t="s">
        <v>444</v>
      </c>
      <c r="C221">
        <v>2.2676906780000001</v>
      </c>
      <c r="D221">
        <v>2.4205368260000002</v>
      </c>
      <c r="E221" s="2">
        <v>2.7399999999999999E-5</v>
      </c>
    </row>
    <row r="222" spans="1:5">
      <c r="A222" t="s">
        <v>445</v>
      </c>
      <c r="B222" t="s">
        <v>446</v>
      </c>
      <c r="C222">
        <v>3.9850911560000002</v>
      </c>
      <c r="D222">
        <v>2.4148997840000002</v>
      </c>
      <c r="E222" s="2">
        <v>6.0900000000000003E-5</v>
      </c>
    </row>
    <row r="223" spans="1:5">
      <c r="A223" t="s">
        <v>447</v>
      </c>
      <c r="B223" t="s">
        <v>448</v>
      </c>
      <c r="C223">
        <v>2.0445072440000001</v>
      </c>
      <c r="D223">
        <v>2.4145099239999999</v>
      </c>
      <c r="E223">
        <v>7.8864799999999997E-4</v>
      </c>
    </row>
    <row r="224" spans="1:5">
      <c r="A224" t="s">
        <v>449</v>
      </c>
      <c r="B224" t="s">
        <v>450</v>
      </c>
      <c r="C224">
        <v>2.1946717200000001</v>
      </c>
      <c r="D224">
        <v>2.414381369</v>
      </c>
      <c r="E224">
        <v>2.35095E-4</v>
      </c>
    </row>
    <row r="225" spans="1:5">
      <c r="A225" t="s">
        <v>451</v>
      </c>
      <c r="B225" t="s">
        <v>452</v>
      </c>
      <c r="C225">
        <v>1.547230817</v>
      </c>
      <c r="D225">
        <v>2.4137645139999999</v>
      </c>
      <c r="E225">
        <v>1.3910145E-2</v>
      </c>
    </row>
    <row r="226" spans="1:5">
      <c r="A226" t="s">
        <v>453</v>
      </c>
      <c r="B226" t="s">
        <v>454</v>
      </c>
      <c r="C226">
        <v>1.0979865419999999</v>
      </c>
      <c r="D226">
        <v>2.4107118490000001</v>
      </c>
      <c r="E226">
        <v>3.7538312999999997E-2</v>
      </c>
    </row>
    <row r="227" spans="1:5">
      <c r="A227" t="s">
        <v>455</v>
      </c>
      <c r="B227" t="s">
        <v>456</v>
      </c>
      <c r="C227">
        <v>3.0524993</v>
      </c>
      <c r="D227">
        <v>2.408842672</v>
      </c>
      <c r="E227">
        <v>1.6476484E-2</v>
      </c>
    </row>
    <row r="228" spans="1:5">
      <c r="A228" t="s">
        <v>457</v>
      </c>
      <c r="B228" t="s">
        <v>458</v>
      </c>
      <c r="C228">
        <v>1.0762972879999999</v>
      </c>
      <c r="D228">
        <v>2.4064126290000001</v>
      </c>
      <c r="E228">
        <v>3.5095164999999998E-2</v>
      </c>
    </row>
    <row r="229" spans="1:5">
      <c r="A229" t="s">
        <v>459</v>
      </c>
      <c r="B229" t="s">
        <v>460</v>
      </c>
      <c r="C229">
        <v>1.7196116260000001</v>
      </c>
      <c r="D229">
        <v>2.4029788050000001</v>
      </c>
      <c r="E229">
        <v>1.3527560000000001E-3</v>
      </c>
    </row>
    <row r="230" spans="1:5">
      <c r="A230" t="s">
        <v>461</v>
      </c>
      <c r="B230" t="s">
        <v>462</v>
      </c>
      <c r="C230">
        <v>1.395540862</v>
      </c>
      <c r="D230">
        <v>2.398933811</v>
      </c>
      <c r="E230">
        <v>2.8315962E-2</v>
      </c>
    </row>
    <row r="231" spans="1:5">
      <c r="A231" t="s">
        <v>463</v>
      </c>
      <c r="B231" t="s">
        <v>464</v>
      </c>
      <c r="C231">
        <v>3.5205879919999998</v>
      </c>
      <c r="D231">
        <v>2.3974734419999999</v>
      </c>
      <c r="E231">
        <v>1.019664E-3</v>
      </c>
    </row>
    <row r="232" spans="1:5">
      <c r="A232" t="s">
        <v>465</v>
      </c>
      <c r="B232" t="s">
        <v>466</v>
      </c>
      <c r="C232">
        <v>1.187909055</v>
      </c>
      <c r="D232">
        <v>2.3973867009999998</v>
      </c>
      <c r="E232">
        <v>2.0365643999999999E-2</v>
      </c>
    </row>
    <row r="233" spans="1:5">
      <c r="A233" t="s">
        <v>467</v>
      </c>
      <c r="B233" t="s">
        <v>468</v>
      </c>
      <c r="C233">
        <v>2.3913034479999999</v>
      </c>
      <c r="D233">
        <v>2.3965345409999999</v>
      </c>
      <c r="E233">
        <v>1.1754138000000001E-2</v>
      </c>
    </row>
    <row r="234" spans="1:5">
      <c r="A234" t="s">
        <v>469</v>
      </c>
      <c r="B234" t="s">
        <v>470</v>
      </c>
      <c r="C234">
        <v>1.33664301</v>
      </c>
      <c r="D234">
        <v>2.3938493009999999</v>
      </c>
      <c r="E234">
        <v>3.7203408E-2</v>
      </c>
    </row>
    <row r="235" spans="1:5">
      <c r="A235" t="s">
        <v>471</v>
      </c>
      <c r="B235" t="s">
        <v>472</v>
      </c>
      <c r="C235">
        <v>1.739107564</v>
      </c>
      <c r="D235">
        <v>2.3925305479999999</v>
      </c>
      <c r="E235" s="2">
        <v>1.49E-5</v>
      </c>
    </row>
    <row r="236" spans="1:5">
      <c r="A236" t="s">
        <v>473</v>
      </c>
      <c r="B236" t="s">
        <v>474</v>
      </c>
      <c r="C236">
        <v>2.339504722</v>
      </c>
      <c r="D236">
        <v>2.3924136059999999</v>
      </c>
      <c r="E236">
        <v>9.2872400000000002E-4</v>
      </c>
    </row>
    <row r="237" spans="1:5">
      <c r="A237" t="s">
        <v>475</v>
      </c>
      <c r="B237" t="s">
        <v>476</v>
      </c>
      <c r="C237">
        <v>1.6440311059999999</v>
      </c>
      <c r="D237">
        <v>2.3896316959999999</v>
      </c>
      <c r="E237">
        <v>1.8478800000000001E-3</v>
      </c>
    </row>
    <row r="238" spans="1:5">
      <c r="A238" t="s">
        <v>477</v>
      </c>
      <c r="B238" t="s">
        <v>478</v>
      </c>
      <c r="C238">
        <v>1.1907359500000001</v>
      </c>
      <c r="D238">
        <v>2.3884866219999998</v>
      </c>
      <c r="E238">
        <v>5.9003110000000001E-3</v>
      </c>
    </row>
    <row r="239" spans="1:5">
      <c r="A239" t="s">
        <v>479</v>
      </c>
      <c r="B239" t="s">
        <v>480</v>
      </c>
      <c r="C239">
        <v>1.196127739</v>
      </c>
      <c r="D239">
        <v>2.3844743570000002</v>
      </c>
      <c r="E239">
        <v>2.5783138000000001E-2</v>
      </c>
    </row>
    <row r="240" spans="1:5">
      <c r="A240" t="s">
        <v>481</v>
      </c>
      <c r="B240" t="s">
        <v>482</v>
      </c>
      <c r="C240">
        <v>1.78467596</v>
      </c>
      <c r="D240">
        <v>2.3833137839999998</v>
      </c>
      <c r="E240">
        <v>3.7019111E-2</v>
      </c>
    </row>
    <row r="241" spans="1:5">
      <c r="A241" t="s">
        <v>483</v>
      </c>
      <c r="B241" t="s">
        <v>484</v>
      </c>
      <c r="C241">
        <v>1.6315298730000001</v>
      </c>
      <c r="D241">
        <v>2.3783493330000001</v>
      </c>
      <c r="E241">
        <v>6.57494E-4</v>
      </c>
    </row>
    <row r="242" spans="1:5">
      <c r="A242" t="s">
        <v>485</v>
      </c>
      <c r="B242" t="s">
        <v>486</v>
      </c>
      <c r="C242">
        <v>2.360052756</v>
      </c>
      <c r="D242">
        <v>2.3767881609999999</v>
      </c>
      <c r="E242">
        <v>1.1147819999999999E-3</v>
      </c>
    </row>
    <row r="243" spans="1:5">
      <c r="A243" t="s">
        <v>487</v>
      </c>
      <c r="B243" t="s">
        <v>488</v>
      </c>
      <c r="C243">
        <v>3.499689456</v>
      </c>
      <c r="D243">
        <v>2.372420639</v>
      </c>
      <c r="E243">
        <v>1.8431200000000001E-4</v>
      </c>
    </row>
    <row r="244" spans="1:5">
      <c r="A244" t="s">
        <v>489</v>
      </c>
      <c r="B244" t="s">
        <v>490</v>
      </c>
      <c r="C244">
        <v>2.1523409340000001</v>
      </c>
      <c r="D244">
        <v>2.3688003719999999</v>
      </c>
      <c r="E244">
        <v>4.8794063999999998E-2</v>
      </c>
    </row>
    <row r="245" spans="1:5">
      <c r="A245" t="s">
        <v>491</v>
      </c>
      <c r="B245" t="s">
        <v>492</v>
      </c>
      <c r="C245">
        <v>2.4610814630000002</v>
      </c>
      <c r="D245">
        <v>2.3675416660000002</v>
      </c>
      <c r="E245">
        <v>8.0742100000000001E-3</v>
      </c>
    </row>
    <row r="246" spans="1:5">
      <c r="A246" t="s">
        <v>493</v>
      </c>
      <c r="B246" t="s">
        <v>494</v>
      </c>
      <c r="C246">
        <v>1.5015273119999999</v>
      </c>
      <c r="D246">
        <v>2.3641476030000002</v>
      </c>
      <c r="E246">
        <v>1.212647E-2</v>
      </c>
    </row>
    <row r="247" spans="1:5">
      <c r="A247" t="s">
        <v>495</v>
      </c>
      <c r="B247" t="s">
        <v>496</v>
      </c>
      <c r="C247">
        <v>1.825493144</v>
      </c>
      <c r="D247">
        <v>2.3618362400000001</v>
      </c>
      <c r="E247">
        <v>2.4086770000000001E-3</v>
      </c>
    </row>
    <row r="248" spans="1:5">
      <c r="A248" t="s">
        <v>497</v>
      </c>
      <c r="B248" t="s">
        <v>498</v>
      </c>
      <c r="C248">
        <v>4.0550799260000003</v>
      </c>
      <c r="D248">
        <v>2.3593296349999999</v>
      </c>
      <c r="E248" s="2">
        <v>4.2899999999999999E-5</v>
      </c>
    </row>
    <row r="249" spans="1:5">
      <c r="A249" t="s">
        <v>499</v>
      </c>
      <c r="B249" t="s">
        <v>500</v>
      </c>
      <c r="C249">
        <v>1.6170884489999999</v>
      </c>
      <c r="D249">
        <v>2.3564968159999999</v>
      </c>
      <c r="E249">
        <v>3.3919369999999998E-3</v>
      </c>
    </row>
    <row r="250" spans="1:5">
      <c r="A250" t="s">
        <v>501</v>
      </c>
      <c r="B250" t="s">
        <v>502</v>
      </c>
      <c r="C250">
        <v>2.737004631</v>
      </c>
      <c r="D250">
        <v>2.3553649750000001</v>
      </c>
      <c r="E250">
        <v>4.4474800000000002E-4</v>
      </c>
    </row>
    <row r="251" spans="1:5">
      <c r="A251" t="s">
        <v>503</v>
      </c>
      <c r="B251" t="s">
        <v>504</v>
      </c>
      <c r="C251">
        <v>2.650933207</v>
      </c>
      <c r="D251">
        <v>2.3529302909999998</v>
      </c>
      <c r="E251">
        <v>2.6751699999999999E-4</v>
      </c>
    </row>
    <row r="252" spans="1:5">
      <c r="A252" t="s">
        <v>505</v>
      </c>
      <c r="B252" t="s">
        <v>506</v>
      </c>
      <c r="C252">
        <v>1.6419435229999999</v>
      </c>
      <c r="D252">
        <v>2.3480851330000001</v>
      </c>
      <c r="E252">
        <v>7.019834E-3</v>
      </c>
    </row>
    <row r="253" spans="1:5">
      <c r="A253" t="s">
        <v>507</v>
      </c>
      <c r="B253" t="s">
        <v>508</v>
      </c>
      <c r="C253">
        <v>3.0748866509999999</v>
      </c>
      <c r="D253">
        <v>2.3400218740000001</v>
      </c>
      <c r="E253">
        <v>6.1166400000000004E-4</v>
      </c>
    </row>
    <row r="254" spans="1:5">
      <c r="A254" t="s">
        <v>509</v>
      </c>
      <c r="B254" t="s">
        <v>510</v>
      </c>
      <c r="C254">
        <v>2.6705779820000002</v>
      </c>
      <c r="D254">
        <v>2.339483972</v>
      </c>
      <c r="E254">
        <v>2.8784710000000001E-3</v>
      </c>
    </row>
    <row r="255" spans="1:5">
      <c r="A255" t="s">
        <v>511</v>
      </c>
      <c r="B255" t="s">
        <v>512</v>
      </c>
      <c r="C255">
        <v>4.4279458700000003</v>
      </c>
      <c r="D255">
        <v>2.3384074149999998</v>
      </c>
      <c r="E255" s="2">
        <v>1.98E-5</v>
      </c>
    </row>
    <row r="256" spans="1:5">
      <c r="A256" t="s">
        <v>513</v>
      </c>
      <c r="B256" t="s">
        <v>514</v>
      </c>
      <c r="C256">
        <v>2.3307966229999999</v>
      </c>
      <c r="D256">
        <v>2.3356209479999999</v>
      </c>
      <c r="E256">
        <v>4.2761429999999996E-3</v>
      </c>
    </row>
    <row r="257" spans="1:5">
      <c r="A257" t="s">
        <v>515</v>
      </c>
      <c r="B257" t="s">
        <v>516</v>
      </c>
      <c r="C257">
        <v>1.816963535</v>
      </c>
      <c r="D257">
        <v>2.3352658150000001</v>
      </c>
      <c r="E257">
        <v>4.0410719999999997E-3</v>
      </c>
    </row>
    <row r="258" spans="1:5">
      <c r="A258" t="s">
        <v>517</v>
      </c>
      <c r="B258" t="s">
        <v>518</v>
      </c>
      <c r="C258">
        <v>1.4512978059999999</v>
      </c>
      <c r="D258">
        <v>2.3304828139999998</v>
      </c>
      <c r="E258">
        <v>5.1320599999999999E-3</v>
      </c>
    </row>
    <row r="259" spans="1:5">
      <c r="A259" t="s">
        <v>519</v>
      </c>
      <c r="B259" t="s">
        <v>520</v>
      </c>
      <c r="C259">
        <v>3.5160450330000002</v>
      </c>
      <c r="D259">
        <v>2.3264103089999999</v>
      </c>
      <c r="E259">
        <v>1.245786E-3</v>
      </c>
    </row>
    <row r="260" spans="1:5">
      <c r="A260" t="s">
        <v>521</v>
      </c>
      <c r="B260" t="s">
        <v>522</v>
      </c>
      <c r="C260">
        <v>2.7366940290000001</v>
      </c>
      <c r="D260">
        <v>2.3228260129999998</v>
      </c>
      <c r="E260" s="2">
        <v>5.77E-5</v>
      </c>
    </row>
    <row r="261" spans="1:5">
      <c r="A261" t="s">
        <v>523</v>
      </c>
      <c r="B261" t="s">
        <v>524</v>
      </c>
      <c r="C261">
        <v>2.1480104610000001</v>
      </c>
      <c r="D261">
        <v>2.3118418630000002</v>
      </c>
      <c r="E261">
        <v>4.1574163999999997E-2</v>
      </c>
    </row>
    <row r="262" spans="1:5">
      <c r="A262" t="s">
        <v>525</v>
      </c>
      <c r="B262" t="s">
        <v>526</v>
      </c>
      <c r="C262">
        <v>1.4376243929999999</v>
      </c>
      <c r="D262">
        <v>2.3095765039999998</v>
      </c>
      <c r="E262">
        <v>3.4467619999999999E-3</v>
      </c>
    </row>
    <row r="263" spans="1:5">
      <c r="A263" t="s">
        <v>527</v>
      </c>
      <c r="B263" t="s">
        <v>528</v>
      </c>
      <c r="C263">
        <v>1.953953979</v>
      </c>
      <c r="D263">
        <v>2.3092237340000001</v>
      </c>
      <c r="E263">
        <v>3.6566189999999998E-3</v>
      </c>
    </row>
    <row r="264" spans="1:5">
      <c r="A264" t="s">
        <v>529</v>
      </c>
      <c r="B264" t="s">
        <v>530</v>
      </c>
      <c r="C264">
        <v>3.8606435960000001</v>
      </c>
      <c r="D264">
        <v>2.305281795</v>
      </c>
      <c r="E264">
        <v>8.0365600000000003E-4</v>
      </c>
    </row>
    <row r="265" spans="1:5">
      <c r="A265" t="s">
        <v>531</v>
      </c>
      <c r="B265" t="s">
        <v>532</v>
      </c>
      <c r="C265">
        <v>2.5621540889999999</v>
      </c>
      <c r="D265">
        <v>2.301454047</v>
      </c>
      <c r="E265" s="2">
        <v>1.2E-5</v>
      </c>
    </row>
    <row r="266" spans="1:5">
      <c r="A266" t="s">
        <v>533</v>
      </c>
      <c r="B266" t="s">
        <v>534</v>
      </c>
      <c r="C266">
        <v>1.312927197</v>
      </c>
      <c r="D266">
        <v>2.2997935310000002</v>
      </c>
      <c r="E266">
        <v>2.4291209999999998E-3</v>
      </c>
    </row>
    <row r="267" spans="1:5">
      <c r="A267" t="s">
        <v>535</v>
      </c>
      <c r="B267" t="s">
        <v>536</v>
      </c>
      <c r="C267">
        <v>1.244380915</v>
      </c>
      <c r="D267">
        <v>2.2982723429999998</v>
      </c>
      <c r="E267">
        <v>1.9636706E-2</v>
      </c>
    </row>
    <row r="268" spans="1:5">
      <c r="A268" t="s">
        <v>537</v>
      </c>
      <c r="B268" t="s">
        <v>538</v>
      </c>
      <c r="C268">
        <v>1.281962016</v>
      </c>
      <c r="D268">
        <v>2.29523228</v>
      </c>
      <c r="E268">
        <v>1.3716570000000001E-3</v>
      </c>
    </row>
    <row r="269" spans="1:5">
      <c r="A269" t="s">
        <v>539</v>
      </c>
      <c r="B269" t="s">
        <v>540</v>
      </c>
      <c r="C269">
        <v>1.1827721200000001</v>
      </c>
      <c r="D269">
        <v>2.291139356</v>
      </c>
      <c r="E269">
        <v>7.1811269999999998E-3</v>
      </c>
    </row>
    <row r="270" spans="1:5">
      <c r="A270" t="s">
        <v>541</v>
      </c>
      <c r="B270" t="s">
        <v>542</v>
      </c>
      <c r="C270">
        <v>1.8313511119999999</v>
      </c>
      <c r="D270">
        <v>2.2910313590000002</v>
      </c>
      <c r="E270">
        <v>4.0179940000000004E-3</v>
      </c>
    </row>
    <row r="271" spans="1:5">
      <c r="A271" t="s">
        <v>543</v>
      </c>
      <c r="B271" t="s">
        <v>544</v>
      </c>
      <c r="C271">
        <v>2.271897139</v>
      </c>
      <c r="D271">
        <v>2.2904347039999999</v>
      </c>
      <c r="E271">
        <v>5.9026499999999997E-4</v>
      </c>
    </row>
    <row r="272" spans="1:5">
      <c r="A272" t="s">
        <v>545</v>
      </c>
      <c r="B272" t="s">
        <v>546</v>
      </c>
      <c r="C272">
        <v>1.172785569</v>
      </c>
      <c r="D272">
        <v>2.28887741</v>
      </c>
      <c r="E272">
        <v>4.2586072000000003E-2</v>
      </c>
    </row>
    <row r="273" spans="1:5">
      <c r="A273" t="s">
        <v>547</v>
      </c>
      <c r="B273" t="s">
        <v>548</v>
      </c>
      <c r="C273">
        <v>1.890244569</v>
      </c>
      <c r="D273">
        <v>2.288557086</v>
      </c>
      <c r="E273">
        <v>5.5694530000000003E-3</v>
      </c>
    </row>
    <row r="274" spans="1:5">
      <c r="A274" t="s">
        <v>549</v>
      </c>
      <c r="B274" t="s">
        <v>550</v>
      </c>
      <c r="C274">
        <v>1.714567519</v>
      </c>
      <c r="D274">
        <v>2.287133463</v>
      </c>
      <c r="E274">
        <v>2.0494282999999999E-2</v>
      </c>
    </row>
    <row r="275" spans="1:5">
      <c r="A275" t="s">
        <v>551</v>
      </c>
      <c r="B275" t="s">
        <v>552</v>
      </c>
      <c r="C275">
        <v>1.9803608960000001</v>
      </c>
      <c r="D275">
        <v>2.2849801730000001</v>
      </c>
      <c r="E275">
        <v>3.0378233000000001E-2</v>
      </c>
    </row>
    <row r="276" spans="1:5">
      <c r="A276" t="s">
        <v>553</v>
      </c>
      <c r="B276" t="s">
        <v>554</v>
      </c>
      <c r="C276">
        <v>1.5825642049999999</v>
      </c>
      <c r="D276">
        <v>2.2836453799999998</v>
      </c>
      <c r="E276">
        <v>3.4840550999999997E-2</v>
      </c>
    </row>
    <row r="277" spans="1:5">
      <c r="A277" t="s">
        <v>555</v>
      </c>
      <c r="B277" t="s">
        <v>556</v>
      </c>
      <c r="C277">
        <v>1.8266651549999999</v>
      </c>
      <c r="D277">
        <v>2.2835541240000001</v>
      </c>
      <c r="E277">
        <v>1.5427178E-2</v>
      </c>
    </row>
    <row r="278" spans="1:5">
      <c r="A278" t="s">
        <v>557</v>
      </c>
      <c r="B278" t="s">
        <v>558</v>
      </c>
      <c r="C278">
        <v>4.5306394790000004</v>
      </c>
      <c r="D278">
        <v>2.2804032460000001</v>
      </c>
      <c r="E278" s="2">
        <v>1.4300000000000001E-6</v>
      </c>
    </row>
    <row r="279" spans="1:5">
      <c r="A279" t="s">
        <v>559</v>
      </c>
      <c r="B279" t="s">
        <v>560</v>
      </c>
      <c r="C279">
        <v>18.267059339999999</v>
      </c>
      <c r="D279">
        <v>2.2766023579999999</v>
      </c>
      <c r="E279" s="2">
        <v>1.4000000000000001E-7</v>
      </c>
    </row>
    <row r="280" spans="1:5">
      <c r="A280" t="s">
        <v>561</v>
      </c>
      <c r="B280" t="s">
        <v>562</v>
      </c>
      <c r="C280">
        <v>0.89687662000000001</v>
      </c>
      <c r="D280">
        <v>2.275886501</v>
      </c>
      <c r="E280">
        <v>3.2109783000000003E-2</v>
      </c>
    </row>
    <row r="281" spans="1:5">
      <c r="A281" t="s">
        <v>563</v>
      </c>
      <c r="B281" t="s">
        <v>564</v>
      </c>
      <c r="C281">
        <v>3.813552096</v>
      </c>
      <c r="D281">
        <v>2.2757443890000002</v>
      </c>
      <c r="E281">
        <v>8.7197100000000003E-4</v>
      </c>
    </row>
    <row r="282" spans="1:5">
      <c r="A282" t="s">
        <v>565</v>
      </c>
      <c r="B282" t="s">
        <v>566</v>
      </c>
      <c r="C282">
        <v>1.3762330659999999</v>
      </c>
      <c r="D282">
        <v>2.2754728000000002</v>
      </c>
      <c r="E282">
        <v>1.8784739000000002E-2</v>
      </c>
    </row>
    <row r="283" spans="1:5">
      <c r="A283" t="s">
        <v>567</v>
      </c>
      <c r="B283" t="s">
        <v>568</v>
      </c>
      <c r="C283">
        <v>1.161726864</v>
      </c>
      <c r="D283">
        <v>2.2750396959999999</v>
      </c>
      <c r="E283">
        <v>3.2466083E-2</v>
      </c>
    </row>
    <row r="284" spans="1:5">
      <c r="A284" t="s">
        <v>569</v>
      </c>
      <c r="B284" t="s">
        <v>570</v>
      </c>
      <c r="C284">
        <v>3.1115886910000001</v>
      </c>
      <c r="D284">
        <v>2.27406139</v>
      </c>
      <c r="E284">
        <v>1.8131620000000001E-3</v>
      </c>
    </row>
    <row r="285" spans="1:5">
      <c r="A285" t="s">
        <v>571</v>
      </c>
      <c r="B285" t="s">
        <v>572</v>
      </c>
      <c r="C285">
        <v>1.00362353</v>
      </c>
      <c r="D285">
        <v>2.2726628670000002</v>
      </c>
      <c r="E285">
        <v>3.2948715000000003E-2</v>
      </c>
    </row>
    <row r="286" spans="1:5">
      <c r="A286" t="s">
        <v>573</v>
      </c>
      <c r="B286" t="s">
        <v>574</v>
      </c>
      <c r="C286">
        <v>1.6511723270000001</v>
      </c>
      <c r="D286">
        <v>2.2716700470000002</v>
      </c>
      <c r="E286">
        <v>4.6773296999999998E-2</v>
      </c>
    </row>
    <row r="287" spans="1:5">
      <c r="A287" t="s">
        <v>575</v>
      </c>
      <c r="B287" t="s">
        <v>576</v>
      </c>
      <c r="C287">
        <v>1.2073748209999999</v>
      </c>
      <c r="D287">
        <v>2.2710805949999999</v>
      </c>
      <c r="E287">
        <v>9.6151670000000009E-3</v>
      </c>
    </row>
    <row r="288" spans="1:5">
      <c r="A288" t="s">
        <v>577</v>
      </c>
      <c r="B288" t="s">
        <v>578</v>
      </c>
      <c r="C288">
        <v>23.184215630000001</v>
      </c>
      <c r="D288">
        <v>2.270069398</v>
      </c>
      <c r="E288">
        <v>1.54616E-4</v>
      </c>
    </row>
    <row r="289" spans="1:5">
      <c r="A289" t="s">
        <v>579</v>
      </c>
      <c r="B289" t="s">
        <v>580</v>
      </c>
      <c r="C289">
        <v>1.940580204</v>
      </c>
      <c r="D289">
        <v>2.2660861479999999</v>
      </c>
      <c r="E289">
        <v>4.5617319999999998E-3</v>
      </c>
    </row>
    <row r="290" spans="1:5">
      <c r="A290" t="s">
        <v>581</v>
      </c>
      <c r="B290" t="s">
        <v>582</v>
      </c>
      <c r="C290">
        <v>1.5576460910000001</v>
      </c>
      <c r="D290">
        <v>2.266025113</v>
      </c>
      <c r="E290">
        <v>2.4659899999999999E-3</v>
      </c>
    </row>
    <row r="291" spans="1:5">
      <c r="A291" t="s">
        <v>583</v>
      </c>
      <c r="B291" t="s">
        <v>584</v>
      </c>
      <c r="C291">
        <v>1.100936666</v>
      </c>
      <c r="D291">
        <v>2.2617267000000001</v>
      </c>
      <c r="E291">
        <v>9.6759110000000006E-3</v>
      </c>
    </row>
    <row r="292" spans="1:5">
      <c r="A292" t="s">
        <v>585</v>
      </c>
      <c r="B292" t="s">
        <v>586</v>
      </c>
      <c r="C292">
        <v>2.048877472</v>
      </c>
      <c r="D292">
        <v>2.2587320219999998</v>
      </c>
      <c r="E292">
        <v>7.0678920000000001E-3</v>
      </c>
    </row>
    <row r="293" spans="1:5">
      <c r="A293" t="s">
        <v>587</v>
      </c>
      <c r="B293" t="s">
        <v>588</v>
      </c>
      <c r="C293">
        <v>1.4833980849999999</v>
      </c>
      <c r="D293">
        <v>2.254662562</v>
      </c>
      <c r="E293">
        <v>4.9888459999999999E-3</v>
      </c>
    </row>
    <row r="294" spans="1:5">
      <c r="A294" t="s">
        <v>589</v>
      </c>
      <c r="B294" t="s">
        <v>590</v>
      </c>
      <c r="C294">
        <v>2.4829050760000002</v>
      </c>
      <c r="D294">
        <v>2.2544994630000001</v>
      </c>
      <c r="E294">
        <v>1.4720130000000001E-3</v>
      </c>
    </row>
    <row r="295" spans="1:5">
      <c r="A295" t="s">
        <v>591</v>
      </c>
      <c r="B295" t="s">
        <v>592</v>
      </c>
      <c r="C295">
        <v>1.971239172</v>
      </c>
      <c r="D295">
        <v>2.2523241660000002</v>
      </c>
      <c r="E295">
        <v>4.9480519999999997E-3</v>
      </c>
    </row>
    <row r="296" spans="1:5">
      <c r="A296" t="s">
        <v>593</v>
      </c>
      <c r="B296" t="s">
        <v>594</v>
      </c>
      <c r="C296">
        <v>4.3129977860000004</v>
      </c>
      <c r="D296">
        <v>2.2498267649999999</v>
      </c>
      <c r="E296" s="2">
        <v>5.2899999999999998E-5</v>
      </c>
    </row>
    <row r="297" spans="1:5">
      <c r="A297" t="s">
        <v>595</v>
      </c>
      <c r="B297" t="s">
        <v>596</v>
      </c>
      <c r="C297">
        <v>3.6954588099999999</v>
      </c>
      <c r="D297">
        <v>2.247876057</v>
      </c>
      <c r="E297">
        <v>1.27059E-4</v>
      </c>
    </row>
    <row r="298" spans="1:5">
      <c r="A298" t="s">
        <v>597</v>
      </c>
      <c r="B298" t="s">
        <v>598</v>
      </c>
      <c r="C298">
        <v>1.5977771709999999</v>
      </c>
      <c r="D298">
        <v>2.2400753830000002</v>
      </c>
      <c r="E298">
        <v>3.24516E-3</v>
      </c>
    </row>
    <row r="299" spans="1:5">
      <c r="A299" t="s">
        <v>599</v>
      </c>
      <c r="B299" t="s">
        <v>600</v>
      </c>
      <c r="C299">
        <v>1.127514635</v>
      </c>
      <c r="D299">
        <v>2.2391079930000002</v>
      </c>
      <c r="E299">
        <v>1.8782054999999999E-2</v>
      </c>
    </row>
    <row r="300" spans="1:5">
      <c r="A300" t="s">
        <v>601</v>
      </c>
      <c r="B300" t="s">
        <v>602</v>
      </c>
      <c r="C300">
        <v>1.974375389</v>
      </c>
      <c r="D300">
        <v>2.239051173</v>
      </c>
      <c r="E300">
        <v>8.2370099999999995E-3</v>
      </c>
    </row>
    <row r="301" spans="1:5">
      <c r="A301" t="s">
        <v>603</v>
      </c>
      <c r="B301" t="s">
        <v>604</v>
      </c>
      <c r="C301">
        <v>4.6501155499999998</v>
      </c>
      <c r="D301">
        <v>2.2387148689999998</v>
      </c>
      <c r="E301" s="2">
        <v>7.6699999999999994E-6</v>
      </c>
    </row>
    <row r="302" spans="1:5">
      <c r="A302" t="s">
        <v>605</v>
      </c>
      <c r="B302" t="s">
        <v>606</v>
      </c>
      <c r="C302">
        <v>1.753021591</v>
      </c>
      <c r="D302">
        <v>2.2380771269999999</v>
      </c>
      <c r="E302">
        <v>2.2311459999999998E-3</v>
      </c>
    </row>
    <row r="303" spans="1:5">
      <c r="A303" t="s">
        <v>607</v>
      </c>
      <c r="B303" t="s">
        <v>608</v>
      </c>
      <c r="C303">
        <v>4.5086789229999997</v>
      </c>
      <c r="D303">
        <v>2.2361502080000002</v>
      </c>
      <c r="E303" s="2">
        <v>6.3899999999999998E-6</v>
      </c>
    </row>
    <row r="304" spans="1:5">
      <c r="A304" t="s">
        <v>609</v>
      </c>
      <c r="B304" t="s">
        <v>610</v>
      </c>
      <c r="C304">
        <v>13.63546743</v>
      </c>
      <c r="D304">
        <v>2.2347180120000001</v>
      </c>
      <c r="E304" s="2">
        <v>4.8799999999999999E-6</v>
      </c>
    </row>
    <row r="305" spans="1:5">
      <c r="A305" t="s">
        <v>611</v>
      </c>
      <c r="B305" t="s">
        <v>612</v>
      </c>
      <c r="C305">
        <v>1.0788439139999999</v>
      </c>
      <c r="D305">
        <v>2.2328543160000001</v>
      </c>
      <c r="E305">
        <v>3.5321444E-2</v>
      </c>
    </row>
    <row r="306" spans="1:5">
      <c r="A306" t="s">
        <v>613</v>
      </c>
      <c r="B306" t="s">
        <v>614</v>
      </c>
      <c r="C306">
        <v>2.5022034799999999</v>
      </c>
      <c r="D306">
        <v>2.2278019869999999</v>
      </c>
      <c r="E306">
        <v>4.5013579999999996E-3</v>
      </c>
    </row>
    <row r="307" spans="1:5">
      <c r="A307" t="s">
        <v>615</v>
      </c>
      <c r="B307" t="s">
        <v>616</v>
      </c>
      <c r="C307">
        <v>2.1475980749999999</v>
      </c>
      <c r="D307">
        <v>2.2270076360000002</v>
      </c>
      <c r="E307">
        <v>2.7784812999999998E-2</v>
      </c>
    </row>
    <row r="308" spans="1:5">
      <c r="A308" t="s">
        <v>617</v>
      </c>
      <c r="B308" t="s">
        <v>618</v>
      </c>
      <c r="C308">
        <v>2.6390137340000002</v>
      </c>
      <c r="D308">
        <v>2.2242959849999999</v>
      </c>
      <c r="E308">
        <v>5.2530999999999997E-4</v>
      </c>
    </row>
    <row r="309" spans="1:5">
      <c r="A309" t="s">
        <v>619</v>
      </c>
      <c r="B309" t="s">
        <v>620</v>
      </c>
      <c r="C309">
        <v>3.499856383</v>
      </c>
      <c r="D309">
        <v>2.2231571419999998</v>
      </c>
      <c r="E309">
        <v>2.48433E-4</v>
      </c>
    </row>
    <row r="310" spans="1:5">
      <c r="A310" t="s">
        <v>621</v>
      </c>
      <c r="B310" t="s">
        <v>622</v>
      </c>
      <c r="C310">
        <v>2.037677913</v>
      </c>
      <c r="D310">
        <v>2.2229774720000002</v>
      </c>
      <c r="E310">
        <v>1.96802E-3</v>
      </c>
    </row>
    <row r="311" spans="1:5">
      <c r="A311" t="s">
        <v>623</v>
      </c>
      <c r="B311" t="s">
        <v>624</v>
      </c>
      <c r="C311">
        <v>3.473109478</v>
      </c>
      <c r="D311">
        <v>2.2208876380000002</v>
      </c>
      <c r="E311">
        <v>2.8558199999999999E-4</v>
      </c>
    </row>
    <row r="312" spans="1:5">
      <c r="A312" t="s">
        <v>625</v>
      </c>
      <c r="B312" t="s">
        <v>626</v>
      </c>
      <c r="C312">
        <v>81.649860180000005</v>
      </c>
      <c r="D312">
        <v>2.2198630709999998</v>
      </c>
      <c r="E312" s="2">
        <v>7.6900000000000003E-10</v>
      </c>
    </row>
    <row r="313" spans="1:5">
      <c r="A313" t="s">
        <v>627</v>
      </c>
      <c r="B313" t="s">
        <v>628</v>
      </c>
      <c r="C313">
        <v>36.099050400000003</v>
      </c>
      <c r="D313">
        <v>2.2125620970000002</v>
      </c>
      <c r="E313" s="2">
        <v>8.7199999999999997E-7</v>
      </c>
    </row>
    <row r="314" spans="1:5">
      <c r="A314" t="s">
        <v>629</v>
      </c>
      <c r="B314" t="s">
        <v>630</v>
      </c>
      <c r="C314">
        <v>1.9429323570000001</v>
      </c>
      <c r="D314">
        <v>2.2061920490000002</v>
      </c>
      <c r="E314">
        <v>7.2708899999999999E-4</v>
      </c>
    </row>
    <row r="315" spans="1:5">
      <c r="A315" t="s">
        <v>631</v>
      </c>
      <c r="B315" t="s">
        <v>632</v>
      </c>
      <c r="C315">
        <v>1.373837392</v>
      </c>
      <c r="D315">
        <v>2.2043758050000002</v>
      </c>
      <c r="E315">
        <v>8.4766589999999992E-3</v>
      </c>
    </row>
    <row r="316" spans="1:5">
      <c r="A316" t="s">
        <v>633</v>
      </c>
      <c r="B316" t="s">
        <v>634</v>
      </c>
      <c r="C316">
        <v>1.699411467</v>
      </c>
      <c r="D316">
        <v>2.2035168349999998</v>
      </c>
      <c r="E316">
        <v>4.2542699999999998E-4</v>
      </c>
    </row>
    <row r="317" spans="1:5">
      <c r="A317" t="s">
        <v>635</v>
      </c>
      <c r="B317" t="s">
        <v>636</v>
      </c>
      <c r="C317">
        <v>5.1085456909999998</v>
      </c>
      <c r="D317">
        <v>2.1999971490000001</v>
      </c>
      <c r="E317">
        <v>8.5593679999999995E-3</v>
      </c>
    </row>
    <row r="318" spans="1:5">
      <c r="A318" t="s">
        <v>637</v>
      </c>
      <c r="B318" t="s">
        <v>638</v>
      </c>
      <c r="C318">
        <v>1.5826465569999999</v>
      </c>
      <c r="D318">
        <v>2.1985444080000001</v>
      </c>
      <c r="E318">
        <v>2.8779534999999998E-2</v>
      </c>
    </row>
    <row r="319" spans="1:5">
      <c r="A319" t="s">
        <v>639</v>
      </c>
      <c r="B319" t="s">
        <v>640</v>
      </c>
      <c r="C319">
        <v>2.1261303269999998</v>
      </c>
      <c r="D319">
        <v>2.1984788989999999</v>
      </c>
      <c r="E319">
        <v>1.45981E-3</v>
      </c>
    </row>
    <row r="320" spans="1:5">
      <c r="A320" t="s">
        <v>641</v>
      </c>
      <c r="B320" t="s">
        <v>642</v>
      </c>
      <c r="C320">
        <v>5.9523376040000002</v>
      </c>
      <c r="D320">
        <v>2.198277692</v>
      </c>
      <c r="E320" s="2">
        <v>9.8499999999999995E-5</v>
      </c>
    </row>
    <row r="321" spans="1:5">
      <c r="A321" t="s">
        <v>643</v>
      </c>
      <c r="B321" t="s">
        <v>644</v>
      </c>
      <c r="C321">
        <v>3.8384501690000001</v>
      </c>
      <c r="D321">
        <v>2.1949485100000001</v>
      </c>
      <c r="E321" s="2">
        <v>3.65E-5</v>
      </c>
    </row>
    <row r="322" spans="1:5">
      <c r="A322" t="s">
        <v>645</v>
      </c>
      <c r="B322" t="s">
        <v>646</v>
      </c>
      <c r="C322">
        <v>2.8188746199999999</v>
      </c>
      <c r="D322">
        <v>2.1913918959999998</v>
      </c>
      <c r="E322">
        <v>4.30531E-4</v>
      </c>
    </row>
    <row r="323" spans="1:5">
      <c r="A323" t="s">
        <v>647</v>
      </c>
      <c r="B323" t="s">
        <v>648</v>
      </c>
      <c r="C323">
        <v>4.5804381000000003</v>
      </c>
      <c r="D323">
        <v>2.1893955699999998</v>
      </c>
      <c r="E323">
        <v>1.64508E-4</v>
      </c>
    </row>
    <row r="324" spans="1:5">
      <c r="A324" t="s">
        <v>649</v>
      </c>
      <c r="B324" t="s">
        <v>650</v>
      </c>
      <c r="C324">
        <v>1.5551255420000001</v>
      </c>
      <c r="D324">
        <v>2.1829569919999998</v>
      </c>
      <c r="E324">
        <v>1.5969823000000001E-2</v>
      </c>
    </row>
    <row r="325" spans="1:5">
      <c r="A325" t="s">
        <v>651</v>
      </c>
      <c r="B325" t="s">
        <v>652</v>
      </c>
      <c r="C325">
        <v>1.059545572</v>
      </c>
      <c r="D325">
        <v>2.1824760250000002</v>
      </c>
      <c r="E325">
        <v>6.3645359999999996E-3</v>
      </c>
    </row>
    <row r="326" spans="1:5">
      <c r="A326" t="s">
        <v>653</v>
      </c>
      <c r="B326" t="s">
        <v>654</v>
      </c>
      <c r="C326">
        <v>6.0521992559999997</v>
      </c>
      <c r="D326">
        <v>2.1818081130000002</v>
      </c>
      <c r="E326" s="2">
        <v>1.4800000000000001E-5</v>
      </c>
    </row>
    <row r="327" spans="1:5">
      <c r="A327" t="s">
        <v>655</v>
      </c>
      <c r="B327" t="s">
        <v>656</v>
      </c>
      <c r="C327">
        <v>3.6952551410000001</v>
      </c>
      <c r="D327">
        <v>2.1801419750000002</v>
      </c>
      <c r="E327">
        <v>1.6962699999999999E-4</v>
      </c>
    </row>
    <row r="328" spans="1:5">
      <c r="A328" t="s">
        <v>657</v>
      </c>
      <c r="B328" t="s">
        <v>658</v>
      </c>
      <c r="C328">
        <v>2.9096100960000002</v>
      </c>
      <c r="D328">
        <v>2.1793892700000002</v>
      </c>
      <c r="E328">
        <v>6.4783099999999997E-4</v>
      </c>
    </row>
    <row r="329" spans="1:5">
      <c r="A329" t="s">
        <v>659</v>
      </c>
      <c r="B329" t="s">
        <v>660</v>
      </c>
      <c r="C329">
        <v>1.96138634</v>
      </c>
      <c r="D329">
        <v>2.1773028270000001</v>
      </c>
      <c r="E329">
        <v>9.0166129999999997E-3</v>
      </c>
    </row>
    <row r="330" spans="1:5">
      <c r="A330" t="s">
        <v>661</v>
      </c>
      <c r="B330" t="s">
        <v>662</v>
      </c>
      <c r="C330">
        <v>1.299449445</v>
      </c>
      <c r="D330">
        <v>2.173373894</v>
      </c>
      <c r="E330">
        <v>3.5865150000000002E-3</v>
      </c>
    </row>
    <row r="331" spans="1:5">
      <c r="A331" t="s">
        <v>663</v>
      </c>
      <c r="B331" t="s">
        <v>664</v>
      </c>
      <c r="C331">
        <v>3.1592989519999999</v>
      </c>
      <c r="D331">
        <v>2.1721722680000002</v>
      </c>
      <c r="E331">
        <v>3.9864000000000002E-4</v>
      </c>
    </row>
    <row r="332" spans="1:5">
      <c r="A332" t="s">
        <v>665</v>
      </c>
      <c r="B332" t="s">
        <v>666</v>
      </c>
      <c r="C332">
        <v>1.5243899460000001</v>
      </c>
      <c r="D332">
        <v>2.1697074719999998</v>
      </c>
      <c r="E332">
        <v>8.2297340000000007E-3</v>
      </c>
    </row>
    <row r="333" spans="1:5">
      <c r="A333" t="s">
        <v>667</v>
      </c>
      <c r="B333" t="s">
        <v>668</v>
      </c>
      <c r="C333">
        <v>0.88388554200000002</v>
      </c>
      <c r="D333">
        <v>2.1667560190000001</v>
      </c>
      <c r="E333">
        <v>3.8387778999999997E-2</v>
      </c>
    </row>
    <row r="334" spans="1:5">
      <c r="A334" t="s">
        <v>669</v>
      </c>
      <c r="B334" t="s">
        <v>670</v>
      </c>
      <c r="C334">
        <v>5.0089407680000004</v>
      </c>
      <c r="D334">
        <v>2.1644036249999998</v>
      </c>
      <c r="E334">
        <v>6.0888200000000004E-4</v>
      </c>
    </row>
    <row r="335" spans="1:5">
      <c r="A335" t="s">
        <v>671</v>
      </c>
      <c r="B335" t="s">
        <v>672</v>
      </c>
      <c r="C335">
        <v>2.9399734849999999</v>
      </c>
      <c r="D335">
        <v>2.1619164350000002</v>
      </c>
      <c r="E335">
        <v>1.3449759999999999E-3</v>
      </c>
    </row>
    <row r="336" spans="1:5">
      <c r="A336" t="s">
        <v>673</v>
      </c>
      <c r="B336" t="s">
        <v>674</v>
      </c>
      <c r="C336">
        <v>1.6058996210000001</v>
      </c>
      <c r="D336">
        <v>2.1614472849999999</v>
      </c>
      <c r="E336">
        <v>5.0730769999999996E-3</v>
      </c>
    </row>
    <row r="337" spans="1:5">
      <c r="A337" t="s">
        <v>675</v>
      </c>
      <c r="B337" t="s">
        <v>676</v>
      </c>
      <c r="C337">
        <v>3.4272333069999998</v>
      </c>
      <c r="D337">
        <v>2.157950789</v>
      </c>
      <c r="E337" s="2">
        <v>5.7200000000000003E-6</v>
      </c>
    </row>
    <row r="338" spans="1:5">
      <c r="A338" t="s">
        <v>677</v>
      </c>
      <c r="B338" t="s">
        <v>678</v>
      </c>
      <c r="C338">
        <v>1.2174596099999999</v>
      </c>
      <c r="D338">
        <v>2.156994332</v>
      </c>
      <c r="E338">
        <v>7.3249980000000001E-3</v>
      </c>
    </row>
    <row r="339" spans="1:5">
      <c r="A339" t="s">
        <v>679</v>
      </c>
      <c r="B339" t="s">
        <v>680</v>
      </c>
      <c r="C339">
        <v>3.2678543269999998</v>
      </c>
      <c r="D339">
        <v>2.1511009969999999</v>
      </c>
      <c r="E339" s="2">
        <v>2.8899999999999999E-6</v>
      </c>
    </row>
    <row r="340" spans="1:5">
      <c r="A340" t="s">
        <v>681</v>
      </c>
      <c r="B340" t="s">
        <v>682</v>
      </c>
      <c r="C340">
        <v>3.1638767539999999</v>
      </c>
      <c r="D340">
        <v>2.1489678699999999</v>
      </c>
      <c r="E340" s="2">
        <v>8.14E-5</v>
      </c>
    </row>
    <row r="341" spans="1:5">
      <c r="A341" t="s">
        <v>683</v>
      </c>
      <c r="B341" t="s">
        <v>684</v>
      </c>
      <c r="C341">
        <v>1.767203906</v>
      </c>
      <c r="D341">
        <v>2.1466477770000001</v>
      </c>
      <c r="E341">
        <v>8.4930430000000005E-3</v>
      </c>
    </row>
    <row r="342" spans="1:5">
      <c r="A342" t="s">
        <v>685</v>
      </c>
      <c r="B342" t="s">
        <v>686</v>
      </c>
      <c r="C342">
        <v>0.99864225399999995</v>
      </c>
      <c r="D342">
        <v>2.1460823420000001</v>
      </c>
      <c r="E342">
        <v>3.4948679999999999E-3</v>
      </c>
    </row>
    <row r="343" spans="1:5">
      <c r="A343" t="s">
        <v>687</v>
      </c>
      <c r="B343" t="s">
        <v>688</v>
      </c>
      <c r="C343">
        <v>1.2410558110000001</v>
      </c>
      <c r="D343">
        <v>2.1451153870000002</v>
      </c>
      <c r="E343">
        <v>1.6712299999999999E-3</v>
      </c>
    </row>
    <row r="344" spans="1:5">
      <c r="A344" t="s">
        <v>689</v>
      </c>
      <c r="B344" t="s">
        <v>690</v>
      </c>
      <c r="C344">
        <v>3.4691891290000001</v>
      </c>
      <c r="D344">
        <v>2.1443468019999998</v>
      </c>
      <c r="E344">
        <v>1.05553E-4</v>
      </c>
    </row>
    <row r="345" spans="1:5">
      <c r="A345" t="s">
        <v>691</v>
      </c>
      <c r="B345" t="s">
        <v>692</v>
      </c>
      <c r="C345">
        <v>3.6647939009999999</v>
      </c>
      <c r="D345">
        <v>2.1398399119999998</v>
      </c>
      <c r="E345" s="2">
        <v>4.7299999999999998E-5</v>
      </c>
    </row>
    <row r="346" spans="1:5">
      <c r="A346" t="s">
        <v>693</v>
      </c>
      <c r="B346" t="s">
        <v>694</v>
      </c>
      <c r="C346">
        <v>4.0661732429999997</v>
      </c>
      <c r="D346">
        <v>2.136826299</v>
      </c>
      <c r="E346">
        <v>1.5166299999999999E-4</v>
      </c>
    </row>
    <row r="347" spans="1:5">
      <c r="A347" t="s">
        <v>695</v>
      </c>
      <c r="B347" t="s">
        <v>696</v>
      </c>
      <c r="C347">
        <v>1.5801610180000001</v>
      </c>
      <c r="D347">
        <v>2.1362566539999999</v>
      </c>
      <c r="E347">
        <v>5.2238900000000001E-3</v>
      </c>
    </row>
    <row r="348" spans="1:5">
      <c r="A348" t="s">
        <v>697</v>
      </c>
      <c r="B348" t="s">
        <v>698</v>
      </c>
      <c r="C348">
        <v>1.695871924</v>
      </c>
      <c r="D348">
        <v>2.134439811</v>
      </c>
      <c r="E348">
        <v>2.3638299999999999E-3</v>
      </c>
    </row>
    <row r="349" spans="1:5">
      <c r="A349" t="s">
        <v>699</v>
      </c>
      <c r="B349" t="s">
        <v>700</v>
      </c>
      <c r="C349">
        <v>1.3341366109999999</v>
      </c>
      <c r="D349">
        <v>2.1342831640000002</v>
      </c>
      <c r="E349">
        <v>1.1280475999999999E-2</v>
      </c>
    </row>
    <row r="350" spans="1:5">
      <c r="A350" t="s">
        <v>701</v>
      </c>
      <c r="B350" t="s">
        <v>702</v>
      </c>
      <c r="C350">
        <v>4.9389643010000004</v>
      </c>
      <c r="D350">
        <v>2.1341062549999998</v>
      </c>
      <c r="E350">
        <v>3.3948799999999999E-4</v>
      </c>
    </row>
    <row r="351" spans="1:5">
      <c r="A351" t="s">
        <v>703</v>
      </c>
      <c r="B351" t="s">
        <v>704</v>
      </c>
      <c r="C351">
        <v>1.0684147980000001</v>
      </c>
      <c r="D351">
        <v>2.1320553040000001</v>
      </c>
      <c r="E351">
        <v>2.9668250000000002E-3</v>
      </c>
    </row>
    <row r="352" spans="1:5">
      <c r="A352" t="s">
        <v>705</v>
      </c>
      <c r="B352" t="s">
        <v>706</v>
      </c>
      <c r="C352">
        <v>2.0237371820000001</v>
      </c>
      <c r="D352">
        <v>2.1318067030000001</v>
      </c>
      <c r="E352">
        <v>6.0949300000000001E-4</v>
      </c>
    </row>
    <row r="353" spans="1:5">
      <c r="A353" t="s">
        <v>707</v>
      </c>
      <c r="B353" t="s">
        <v>708</v>
      </c>
      <c r="C353">
        <v>2.9531417160000002</v>
      </c>
      <c r="D353">
        <v>2.1280601620000001</v>
      </c>
      <c r="E353">
        <v>6.561664E-3</v>
      </c>
    </row>
    <row r="354" spans="1:5">
      <c r="A354" t="s">
        <v>709</v>
      </c>
      <c r="B354" t="s">
        <v>710</v>
      </c>
      <c r="C354">
        <v>2.8568632389999999</v>
      </c>
      <c r="D354">
        <v>2.1277255290000001</v>
      </c>
      <c r="E354" s="2">
        <v>1.29E-5</v>
      </c>
    </row>
    <row r="355" spans="1:5">
      <c r="A355" t="s">
        <v>711</v>
      </c>
      <c r="B355" t="s">
        <v>712</v>
      </c>
      <c r="C355">
        <v>1.3061320169999999</v>
      </c>
      <c r="D355">
        <v>2.1226620120000002</v>
      </c>
      <c r="E355">
        <v>5.8556739999999999E-3</v>
      </c>
    </row>
    <row r="356" spans="1:5">
      <c r="A356" t="s">
        <v>713</v>
      </c>
      <c r="B356" t="s">
        <v>714</v>
      </c>
      <c r="C356">
        <v>4.4639215439999997</v>
      </c>
      <c r="D356">
        <v>2.122017874</v>
      </c>
      <c r="E356" s="2">
        <v>2.1100000000000001E-5</v>
      </c>
    </row>
    <row r="357" spans="1:5">
      <c r="A357" t="s">
        <v>715</v>
      </c>
      <c r="B357" t="s">
        <v>716</v>
      </c>
      <c r="C357">
        <v>3.6588909709999999</v>
      </c>
      <c r="D357">
        <v>2.1213770850000002</v>
      </c>
      <c r="E357">
        <v>7.0769400000000003E-4</v>
      </c>
    </row>
    <row r="358" spans="1:5">
      <c r="A358" t="s">
        <v>717</v>
      </c>
      <c r="B358" t="s">
        <v>718</v>
      </c>
      <c r="C358">
        <v>1.56779768</v>
      </c>
      <c r="D358">
        <v>2.113713475</v>
      </c>
      <c r="E358">
        <v>2.4693638E-2</v>
      </c>
    </row>
    <row r="359" spans="1:5">
      <c r="A359" t="s">
        <v>719</v>
      </c>
      <c r="B359" t="s">
        <v>720</v>
      </c>
      <c r="C359">
        <v>2.6247543759999998</v>
      </c>
      <c r="D359">
        <v>2.113687251</v>
      </c>
      <c r="E359">
        <v>1.2256619999999999E-2</v>
      </c>
    </row>
    <row r="360" spans="1:5">
      <c r="A360" t="s">
        <v>721</v>
      </c>
      <c r="B360" t="s">
        <v>722</v>
      </c>
      <c r="C360">
        <v>1.9025177280000001</v>
      </c>
      <c r="D360">
        <v>2.111716656</v>
      </c>
      <c r="E360">
        <v>1.7112793000000001E-2</v>
      </c>
    </row>
    <row r="361" spans="1:5">
      <c r="A361" t="s">
        <v>723</v>
      </c>
      <c r="B361" t="s">
        <v>724</v>
      </c>
      <c r="C361">
        <v>1.657664271</v>
      </c>
      <c r="D361">
        <v>2.1109237310000002</v>
      </c>
      <c r="E361">
        <v>3.5006E-3</v>
      </c>
    </row>
    <row r="362" spans="1:5">
      <c r="A362" t="s">
        <v>725</v>
      </c>
      <c r="B362" t="s">
        <v>726</v>
      </c>
      <c r="C362">
        <v>5.5423049969999996</v>
      </c>
      <c r="D362">
        <v>2.1086923610000001</v>
      </c>
      <c r="E362" s="2">
        <v>2.1999999999999999E-5</v>
      </c>
    </row>
    <row r="363" spans="1:5">
      <c r="A363" t="s">
        <v>727</v>
      </c>
      <c r="B363" t="s">
        <v>728</v>
      </c>
      <c r="C363">
        <v>1.887984479</v>
      </c>
      <c r="D363">
        <v>2.108023464</v>
      </c>
      <c r="E363">
        <v>2.3822159999999999E-3</v>
      </c>
    </row>
    <row r="364" spans="1:5">
      <c r="A364" t="s">
        <v>729</v>
      </c>
      <c r="B364" t="s">
        <v>730</v>
      </c>
      <c r="C364">
        <v>112.5447697</v>
      </c>
      <c r="D364">
        <v>2.1073455509999999</v>
      </c>
      <c r="E364" s="2">
        <v>7.6199999999999997E-7</v>
      </c>
    </row>
    <row r="365" spans="1:5">
      <c r="A365" t="s">
        <v>731</v>
      </c>
      <c r="B365" t="s">
        <v>732</v>
      </c>
      <c r="C365">
        <v>2.2227833420000001</v>
      </c>
      <c r="D365">
        <v>2.1068359029999999</v>
      </c>
      <c r="E365">
        <v>2.36715E-4</v>
      </c>
    </row>
    <row r="366" spans="1:5">
      <c r="A366" t="s">
        <v>733</v>
      </c>
      <c r="B366" t="s">
        <v>734</v>
      </c>
      <c r="C366">
        <v>8.0736081130000006</v>
      </c>
      <c r="D366">
        <v>2.1054582919999998</v>
      </c>
      <c r="E366" s="2">
        <v>7.7500000000000003E-6</v>
      </c>
    </row>
    <row r="367" spans="1:5">
      <c r="A367" t="s">
        <v>735</v>
      </c>
      <c r="B367" t="s">
        <v>736</v>
      </c>
      <c r="C367">
        <v>6.3302102619999996</v>
      </c>
      <c r="D367">
        <v>2.1050711450000001</v>
      </c>
      <c r="E367" s="2">
        <v>8.7600000000000008E-6</v>
      </c>
    </row>
    <row r="368" spans="1:5">
      <c r="A368" t="s">
        <v>737</v>
      </c>
      <c r="B368" t="s">
        <v>738</v>
      </c>
      <c r="C368">
        <v>5.2378995039999996</v>
      </c>
      <c r="D368">
        <v>2.1016111679999998</v>
      </c>
      <c r="E368" s="2">
        <v>1.7E-5</v>
      </c>
    </row>
    <row r="369" spans="1:5">
      <c r="A369" t="s">
        <v>739</v>
      </c>
      <c r="B369" t="s">
        <v>740</v>
      </c>
      <c r="C369">
        <v>1.9947607549999999</v>
      </c>
      <c r="D369">
        <v>2.1015673110000002</v>
      </c>
      <c r="E369">
        <v>6.7319839999999999E-3</v>
      </c>
    </row>
    <row r="370" spans="1:5">
      <c r="A370" t="s">
        <v>741</v>
      </c>
      <c r="B370" t="s">
        <v>742</v>
      </c>
      <c r="C370">
        <v>1.9669629870000001</v>
      </c>
      <c r="D370">
        <v>2.1002828280000001</v>
      </c>
      <c r="E370">
        <v>9.5355979999999993E-3</v>
      </c>
    </row>
    <row r="371" spans="1:5">
      <c r="A371" t="s">
        <v>743</v>
      </c>
      <c r="B371" t="s">
        <v>744</v>
      </c>
      <c r="C371">
        <v>4.0018698209999997</v>
      </c>
      <c r="D371">
        <v>2.0969212169999998</v>
      </c>
      <c r="E371">
        <v>2.1354059999999998E-3</v>
      </c>
    </row>
    <row r="372" spans="1:5">
      <c r="A372" t="s">
        <v>745</v>
      </c>
      <c r="B372" t="s">
        <v>746</v>
      </c>
      <c r="C372">
        <v>2.7192190369999998</v>
      </c>
      <c r="D372">
        <v>2.0946573590000002</v>
      </c>
      <c r="E372">
        <v>3.2916599999999999E-4</v>
      </c>
    </row>
    <row r="373" spans="1:5">
      <c r="A373" t="s">
        <v>747</v>
      </c>
      <c r="B373" t="s">
        <v>748</v>
      </c>
      <c r="C373">
        <v>83.191650229999993</v>
      </c>
      <c r="D373">
        <v>2.0870685930000001</v>
      </c>
      <c r="E373" s="2">
        <v>8.6500000000000001E-10</v>
      </c>
    </row>
    <row r="374" spans="1:5">
      <c r="A374" t="s">
        <v>749</v>
      </c>
      <c r="B374" t="s">
        <v>750</v>
      </c>
      <c r="C374">
        <v>1.892871784</v>
      </c>
      <c r="D374">
        <v>2.0858653920000001</v>
      </c>
      <c r="E374">
        <v>3.2763380000000002E-3</v>
      </c>
    </row>
    <row r="375" spans="1:5">
      <c r="A375" t="s">
        <v>751</v>
      </c>
      <c r="B375" t="s">
        <v>752</v>
      </c>
      <c r="C375">
        <v>1.4498460150000001</v>
      </c>
      <c r="D375">
        <v>2.0844972909999999</v>
      </c>
      <c r="E375">
        <v>1.0767659000000001E-2</v>
      </c>
    </row>
    <row r="376" spans="1:5">
      <c r="A376" t="s">
        <v>753</v>
      </c>
      <c r="B376" t="s">
        <v>754</v>
      </c>
      <c r="C376">
        <v>0.93453189000000003</v>
      </c>
      <c r="D376">
        <v>2.0839713729999998</v>
      </c>
      <c r="E376">
        <v>2.1058008E-2</v>
      </c>
    </row>
    <row r="377" spans="1:5">
      <c r="A377" t="s">
        <v>755</v>
      </c>
      <c r="B377" t="s">
        <v>756</v>
      </c>
      <c r="C377">
        <v>2.5629235989999999</v>
      </c>
      <c r="D377">
        <v>2.083278762</v>
      </c>
      <c r="E377">
        <v>1.2945213000000001E-2</v>
      </c>
    </row>
    <row r="378" spans="1:5">
      <c r="A378" t="s">
        <v>757</v>
      </c>
      <c r="B378" t="s">
        <v>758</v>
      </c>
      <c r="C378">
        <v>2.1501964020000002</v>
      </c>
      <c r="D378">
        <v>2.082910552</v>
      </c>
      <c r="E378">
        <v>7.3272300000000001E-4</v>
      </c>
    </row>
    <row r="379" spans="1:5">
      <c r="A379" t="s">
        <v>759</v>
      </c>
      <c r="B379" t="s">
        <v>760</v>
      </c>
      <c r="C379">
        <v>1.3188995240000001</v>
      </c>
      <c r="D379">
        <v>2.0798931430000001</v>
      </c>
      <c r="E379">
        <v>4.9438040000000004E-3</v>
      </c>
    </row>
    <row r="380" spans="1:5">
      <c r="A380" t="s">
        <v>761</v>
      </c>
      <c r="B380" t="s">
        <v>762</v>
      </c>
      <c r="C380">
        <v>2.7357427749999998</v>
      </c>
      <c r="D380">
        <v>2.0746523369999998</v>
      </c>
      <c r="E380">
        <v>1.63325E-4</v>
      </c>
    </row>
    <row r="381" spans="1:5">
      <c r="A381" t="s">
        <v>763</v>
      </c>
      <c r="B381" t="s">
        <v>764</v>
      </c>
      <c r="C381">
        <v>1.9021460080000001</v>
      </c>
      <c r="D381">
        <v>2.0722180140000002</v>
      </c>
      <c r="E381">
        <v>2.2036672E-2</v>
      </c>
    </row>
    <row r="382" spans="1:5">
      <c r="A382" t="s">
        <v>765</v>
      </c>
      <c r="B382" t="s">
        <v>766</v>
      </c>
      <c r="C382">
        <v>3.1782849340000001</v>
      </c>
      <c r="D382">
        <v>2.0702270930000002</v>
      </c>
      <c r="E382">
        <v>9.1726799999999995E-4</v>
      </c>
    </row>
    <row r="383" spans="1:5">
      <c r="A383" t="s">
        <v>767</v>
      </c>
      <c r="B383" t="s">
        <v>768</v>
      </c>
      <c r="C383">
        <v>1.594798084</v>
      </c>
      <c r="D383">
        <v>2.0678123890000002</v>
      </c>
      <c r="E383">
        <v>4.0011869999999998E-3</v>
      </c>
    </row>
    <row r="384" spans="1:5">
      <c r="A384" t="s">
        <v>769</v>
      </c>
      <c r="B384" t="s">
        <v>770</v>
      </c>
      <c r="C384">
        <v>5.3073983480000004</v>
      </c>
      <c r="D384">
        <v>2.0631725510000001</v>
      </c>
      <c r="E384" s="2">
        <v>3.3300000000000003E-5</v>
      </c>
    </row>
    <row r="385" spans="1:5">
      <c r="A385" t="s">
        <v>771</v>
      </c>
      <c r="B385" t="s">
        <v>772</v>
      </c>
      <c r="C385">
        <v>1.188269002</v>
      </c>
      <c r="D385">
        <v>2.0615929799999999</v>
      </c>
      <c r="E385">
        <v>1.1693088000000001E-2</v>
      </c>
    </row>
    <row r="386" spans="1:5">
      <c r="A386" t="s">
        <v>773</v>
      </c>
      <c r="B386" t="s">
        <v>774</v>
      </c>
      <c r="C386">
        <v>2.771922591</v>
      </c>
      <c r="D386">
        <v>2.0600648260000001</v>
      </c>
      <c r="E386">
        <v>1.3571150000000001E-3</v>
      </c>
    </row>
    <row r="387" spans="1:5">
      <c r="A387" t="s">
        <v>775</v>
      </c>
      <c r="B387" t="s">
        <v>776</v>
      </c>
      <c r="C387">
        <v>0.89994444799999995</v>
      </c>
      <c r="D387">
        <v>2.0571083190000001</v>
      </c>
      <c r="E387">
        <v>4.089773E-2</v>
      </c>
    </row>
    <row r="388" spans="1:5">
      <c r="A388" t="s">
        <v>777</v>
      </c>
      <c r="B388" t="s">
        <v>778</v>
      </c>
      <c r="C388">
        <v>2.4770930409999998</v>
      </c>
      <c r="D388">
        <v>2.053705425</v>
      </c>
      <c r="E388">
        <v>3.0672499999999999E-4</v>
      </c>
    </row>
    <row r="389" spans="1:5">
      <c r="A389" t="s">
        <v>779</v>
      </c>
      <c r="B389" t="s">
        <v>780</v>
      </c>
      <c r="C389">
        <v>1.083075974</v>
      </c>
      <c r="D389">
        <v>2.0443426950000001</v>
      </c>
      <c r="E389">
        <v>4.0842417999999998E-2</v>
      </c>
    </row>
    <row r="390" spans="1:5">
      <c r="A390" t="s">
        <v>781</v>
      </c>
      <c r="B390" t="s">
        <v>782</v>
      </c>
      <c r="C390">
        <v>3.0835757400000001</v>
      </c>
      <c r="D390">
        <v>2.0419660180000001</v>
      </c>
      <c r="E390">
        <v>8.4071299999999999E-4</v>
      </c>
    </row>
    <row r="391" spans="1:5">
      <c r="A391" t="s">
        <v>783</v>
      </c>
      <c r="B391" t="s">
        <v>784</v>
      </c>
      <c r="C391">
        <v>1.5656059499999999</v>
      </c>
      <c r="D391">
        <v>2.0400796099999998</v>
      </c>
      <c r="E391">
        <v>8.9643700000000004E-4</v>
      </c>
    </row>
    <row r="392" spans="1:5">
      <c r="A392" t="s">
        <v>785</v>
      </c>
      <c r="B392" t="s">
        <v>786</v>
      </c>
      <c r="C392">
        <v>1.0379823669999999</v>
      </c>
      <c r="D392">
        <v>2.0377914370000001</v>
      </c>
      <c r="E392">
        <v>2.4738440000000002E-3</v>
      </c>
    </row>
    <row r="393" spans="1:5">
      <c r="A393" t="s">
        <v>787</v>
      </c>
      <c r="B393" t="s">
        <v>788</v>
      </c>
      <c r="C393">
        <v>2.0894073639999999</v>
      </c>
      <c r="D393">
        <v>2.0365545260000002</v>
      </c>
      <c r="E393">
        <v>1.215998E-3</v>
      </c>
    </row>
    <row r="394" spans="1:5">
      <c r="A394" t="s">
        <v>789</v>
      </c>
      <c r="B394" t="s">
        <v>790</v>
      </c>
      <c r="C394">
        <v>1.8623290889999999</v>
      </c>
      <c r="D394">
        <v>2.0355366730000002</v>
      </c>
      <c r="E394">
        <v>2.7650299999999999E-4</v>
      </c>
    </row>
    <row r="395" spans="1:5">
      <c r="A395" t="s">
        <v>791</v>
      </c>
      <c r="B395" t="s">
        <v>792</v>
      </c>
      <c r="C395">
        <v>1.361131994</v>
      </c>
      <c r="D395">
        <v>2.03159672</v>
      </c>
      <c r="E395">
        <v>1.2909942000000001E-2</v>
      </c>
    </row>
    <row r="396" spans="1:5">
      <c r="A396" t="s">
        <v>793</v>
      </c>
      <c r="B396" t="s">
        <v>794</v>
      </c>
      <c r="C396">
        <v>1.961907917</v>
      </c>
      <c r="D396">
        <v>2.0291652509999998</v>
      </c>
      <c r="E396">
        <v>4.8365434999999998E-2</v>
      </c>
    </row>
    <row r="397" spans="1:5">
      <c r="A397" t="s">
        <v>795</v>
      </c>
      <c r="B397" t="s">
        <v>796</v>
      </c>
      <c r="C397">
        <v>5.111343862</v>
      </c>
      <c r="D397">
        <v>2.0285666849999999</v>
      </c>
      <c r="E397">
        <v>1.1188350000000001E-3</v>
      </c>
    </row>
    <row r="398" spans="1:5">
      <c r="A398" t="s">
        <v>797</v>
      </c>
      <c r="B398" t="s">
        <v>798</v>
      </c>
      <c r="C398">
        <v>2.2347755450000002</v>
      </c>
      <c r="D398">
        <v>2.0212547910000001</v>
      </c>
      <c r="E398">
        <v>2.671292E-3</v>
      </c>
    </row>
    <row r="399" spans="1:5">
      <c r="A399" t="s">
        <v>799</v>
      </c>
      <c r="B399" t="s">
        <v>800</v>
      </c>
      <c r="C399">
        <v>2.1068625860000001</v>
      </c>
      <c r="D399">
        <v>2.0197244529999998</v>
      </c>
      <c r="E399">
        <v>3.7372700000000002E-4</v>
      </c>
    </row>
    <row r="400" spans="1:5">
      <c r="A400" t="s">
        <v>801</v>
      </c>
      <c r="B400" t="s">
        <v>802</v>
      </c>
      <c r="C400">
        <v>2.3872545129999998</v>
      </c>
      <c r="D400">
        <v>2.0152481770000001</v>
      </c>
      <c r="E400">
        <v>1.9050860000000001E-3</v>
      </c>
    </row>
    <row r="401" spans="1:5">
      <c r="A401" t="s">
        <v>803</v>
      </c>
      <c r="B401" t="s">
        <v>804</v>
      </c>
      <c r="C401">
        <v>1.822754537</v>
      </c>
      <c r="D401">
        <v>2.014765916</v>
      </c>
      <c r="E401">
        <v>6.808845E-3</v>
      </c>
    </row>
    <row r="402" spans="1:5">
      <c r="A402" t="s">
        <v>805</v>
      </c>
      <c r="B402" t="s">
        <v>806</v>
      </c>
      <c r="C402">
        <v>1.0819572420000001</v>
      </c>
      <c r="D402">
        <v>2.0141269140000002</v>
      </c>
      <c r="E402">
        <v>4.3638606000000003E-2</v>
      </c>
    </row>
    <row r="403" spans="1:5">
      <c r="A403" t="s">
        <v>807</v>
      </c>
      <c r="B403" t="s">
        <v>808</v>
      </c>
      <c r="C403">
        <v>0.92476921700000003</v>
      </c>
      <c r="D403">
        <v>2.013272486</v>
      </c>
      <c r="E403">
        <v>4.6813390000000003E-2</v>
      </c>
    </row>
    <row r="404" spans="1:5">
      <c r="A404" t="s">
        <v>809</v>
      </c>
      <c r="B404" t="s">
        <v>810</v>
      </c>
      <c r="C404">
        <v>3.342772868</v>
      </c>
      <c r="D404">
        <v>2.0127532549999998</v>
      </c>
      <c r="E404">
        <v>3.1354400000000002E-4</v>
      </c>
    </row>
    <row r="405" spans="1:5">
      <c r="A405" t="s">
        <v>811</v>
      </c>
      <c r="B405" t="s">
        <v>812</v>
      </c>
      <c r="C405">
        <v>2.549348819</v>
      </c>
      <c r="D405">
        <v>2.0114406219999998</v>
      </c>
      <c r="E405" s="2">
        <v>4.3399999999999998E-5</v>
      </c>
    </row>
    <row r="406" spans="1:5">
      <c r="A406" t="s">
        <v>813</v>
      </c>
      <c r="B406" t="s">
        <v>814</v>
      </c>
      <c r="C406">
        <v>2.6239001480000002</v>
      </c>
      <c r="D406">
        <v>2.011268329</v>
      </c>
      <c r="E406">
        <v>1.2862099999999999E-4</v>
      </c>
    </row>
    <row r="407" spans="1:5">
      <c r="A407" t="s">
        <v>815</v>
      </c>
      <c r="B407" t="s">
        <v>816</v>
      </c>
      <c r="C407">
        <v>5.5258465169999997</v>
      </c>
      <c r="D407">
        <v>2.0103973449999999</v>
      </c>
      <c r="E407">
        <v>2.6623700000000001E-4</v>
      </c>
    </row>
    <row r="408" spans="1:5">
      <c r="A408" t="s">
        <v>817</v>
      </c>
      <c r="B408" t="s">
        <v>818</v>
      </c>
      <c r="C408">
        <v>3.6407540850000002</v>
      </c>
      <c r="D408">
        <v>2.0054417020000002</v>
      </c>
      <c r="E408">
        <v>8.6803709999999992E-3</v>
      </c>
    </row>
    <row r="409" spans="1:5">
      <c r="A409" t="s">
        <v>819</v>
      </c>
      <c r="B409" t="s">
        <v>820</v>
      </c>
      <c r="C409">
        <v>6.4188388950000004</v>
      </c>
      <c r="D409">
        <v>2.002856483</v>
      </c>
      <c r="E409" s="2">
        <v>1.34E-5</v>
      </c>
    </row>
    <row r="410" spans="1:5">
      <c r="A410" t="s">
        <v>821</v>
      </c>
      <c r="B410" t="s">
        <v>822</v>
      </c>
      <c r="C410">
        <v>1.570429546</v>
      </c>
      <c r="D410">
        <v>2.0025773230000001</v>
      </c>
      <c r="E410">
        <v>6.505813E-3</v>
      </c>
    </row>
    <row r="411" spans="1:5">
      <c r="A411" t="s">
        <v>823</v>
      </c>
      <c r="B411" t="s">
        <v>824</v>
      </c>
      <c r="C411">
        <v>1.0979166579999999</v>
      </c>
      <c r="D411">
        <v>2.0002977300000002</v>
      </c>
      <c r="E411">
        <v>2.0451125000000001E-2</v>
      </c>
    </row>
    <row r="412" spans="1:5">
      <c r="A412" t="s">
        <v>825</v>
      </c>
      <c r="B412" t="s">
        <v>826</v>
      </c>
      <c r="C412">
        <v>0.85662010899999996</v>
      </c>
      <c r="D412">
        <v>1.9980813310000001</v>
      </c>
      <c r="E412">
        <v>3.0997428E-2</v>
      </c>
    </row>
    <row r="413" spans="1:5">
      <c r="A413" t="s">
        <v>827</v>
      </c>
      <c r="B413" t="s">
        <v>828</v>
      </c>
      <c r="C413">
        <v>9.7362287399999996</v>
      </c>
      <c r="D413">
        <v>1.996184913</v>
      </c>
      <c r="E413" s="2">
        <v>4.1800000000000001E-7</v>
      </c>
    </row>
    <row r="414" spans="1:5">
      <c r="A414" t="s">
        <v>829</v>
      </c>
      <c r="B414" t="s">
        <v>830</v>
      </c>
      <c r="C414">
        <v>1.239988146</v>
      </c>
      <c r="D414">
        <v>1.9959619959999999</v>
      </c>
      <c r="E414">
        <v>9.0800120000000002E-3</v>
      </c>
    </row>
    <row r="415" spans="1:5">
      <c r="A415" t="s">
        <v>831</v>
      </c>
      <c r="B415" t="s">
        <v>832</v>
      </c>
      <c r="C415">
        <v>2.2648947060000002</v>
      </c>
      <c r="D415">
        <v>1.993285312</v>
      </c>
      <c r="E415">
        <v>2.2279099999999999E-4</v>
      </c>
    </row>
    <row r="416" spans="1:5">
      <c r="A416" t="s">
        <v>833</v>
      </c>
      <c r="B416" t="s">
        <v>834</v>
      </c>
      <c r="C416">
        <v>1.1234877430000001</v>
      </c>
      <c r="D416">
        <v>1.991383602</v>
      </c>
      <c r="E416">
        <v>3.9876983999999997E-2</v>
      </c>
    </row>
    <row r="417" spans="1:5">
      <c r="A417" t="s">
        <v>835</v>
      </c>
      <c r="B417" t="s">
        <v>836</v>
      </c>
      <c r="C417">
        <v>1.606508477</v>
      </c>
      <c r="D417">
        <v>1.9877285259999999</v>
      </c>
      <c r="E417">
        <v>9.4003100000000003E-4</v>
      </c>
    </row>
    <row r="418" spans="1:5">
      <c r="A418" t="s">
        <v>837</v>
      </c>
      <c r="B418" t="s">
        <v>838</v>
      </c>
      <c r="C418">
        <v>1.211823747</v>
      </c>
      <c r="D418">
        <v>1.986244482</v>
      </c>
      <c r="E418">
        <v>2.8904877999999998E-2</v>
      </c>
    </row>
    <row r="419" spans="1:5">
      <c r="A419" t="s">
        <v>839</v>
      </c>
      <c r="B419" t="s">
        <v>840</v>
      </c>
      <c r="C419">
        <v>2.3738496429999998</v>
      </c>
      <c r="D419">
        <v>1.979077325</v>
      </c>
      <c r="E419">
        <v>1.6963410000000001E-3</v>
      </c>
    </row>
    <row r="420" spans="1:5">
      <c r="A420" t="s">
        <v>841</v>
      </c>
      <c r="B420" t="s">
        <v>842</v>
      </c>
      <c r="C420">
        <v>1.6604566409999999</v>
      </c>
      <c r="D420">
        <v>1.9783188979999999</v>
      </c>
      <c r="E420">
        <v>3.4264709999999999E-3</v>
      </c>
    </row>
    <row r="421" spans="1:5">
      <c r="A421" t="s">
        <v>843</v>
      </c>
      <c r="B421" t="s">
        <v>844</v>
      </c>
      <c r="C421">
        <v>2.1271680879999999</v>
      </c>
      <c r="D421">
        <v>1.976627607</v>
      </c>
      <c r="E421">
        <v>1.5646305999999999E-2</v>
      </c>
    </row>
    <row r="422" spans="1:5">
      <c r="A422" t="s">
        <v>845</v>
      </c>
      <c r="B422" t="s">
        <v>846</v>
      </c>
      <c r="C422">
        <v>55.756459739999997</v>
      </c>
      <c r="D422">
        <v>1.975920559</v>
      </c>
      <c r="E422">
        <v>1.09827E-4</v>
      </c>
    </row>
    <row r="423" spans="1:5">
      <c r="A423" t="s">
        <v>847</v>
      </c>
      <c r="B423" t="s">
        <v>848</v>
      </c>
      <c r="C423">
        <v>1.4971046269999999</v>
      </c>
      <c r="D423">
        <v>1.9723804739999999</v>
      </c>
      <c r="E423">
        <v>1.45407E-3</v>
      </c>
    </row>
    <row r="424" spans="1:5">
      <c r="A424" t="s">
        <v>849</v>
      </c>
      <c r="B424" t="s">
        <v>850</v>
      </c>
      <c r="C424">
        <v>3.171951446</v>
      </c>
      <c r="D424">
        <v>1.9721161270000001</v>
      </c>
      <c r="E424">
        <v>1.524975E-3</v>
      </c>
    </row>
    <row r="425" spans="1:5">
      <c r="A425" t="s">
        <v>851</v>
      </c>
      <c r="B425" t="s">
        <v>852</v>
      </c>
      <c r="C425">
        <v>1.7394995419999999</v>
      </c>
      <c r="D425">
        <v>1.9710412879999999</v>
      </c>
      <c r="E425">
        <v>4.6532889999999997E-3</v>
      </c>
    </row>
    <row r="426" spans="1:5">
      <c r="A426" t="s">
        <v>853</v>
      </c>
      <c r="B426" t="s">
        <v>854</v>
      </c>
      <c r="C426">
        <v>1.9207502270000001</v>
      </c>
      <c r="D426">
        <v>1.970871418</v>
      </c>
      <c r="E426">
        <v>2.5146470000000001E-3</v>
      </c>
    </row>
    <row r="427" spans="1:5">
      <c r="A427" t="s">
        <v>855</v>
      </c>
      <c r="B427" t="s">
        <v>856</v>
      </c>
      <c r="C427">
        <v>1.877801268</v>
      </c>
      <c r="D427">
        <v>1.969553484</v>
      </c>
      <c r="E427">
        <v>1.2570579999999999E-3</v>
      </c>
    </row>
    <row r="428" spans="1:5">
      <c r="A428" t="s">
        <v>857</v>
      </c>
      <c r="B428" t="s">
        <v>858</v>
      </c>
      <c r="C428">
        <v>0.90397480799999996</v>
      </c>
      <c r="D428">
        <v>1.9691943359999999</v>
      </c>
      <c r="E428">
        <v>1.0444303E-2</v>
      </c>
    </row>
    <row r="429" spans="1:5">
      <c r="A429" t="s">
        <v>859</v>
      </c>
      <c r="B429" t="s">
        <v>860</v>
      </c>
      <c r="C429">
        <v>4.2497095759999999</v>
      </c>
      <c r="D429">
        <v>1.9637896189999999</v>
      </c>
      <c r="E429" s="2">
        <v>2.1299999999999999E-5</v>
      </c>
    </row>
    <row r="430" spans="1:5">
      <c r="A430" t="s">
        <v>861</v>
      </c>
      <c r="B430" t="s">
        <v>862</v>
      </c>
      <c r="C430">
        <v>1.2993934760000001</v>
      </c>
      <c r="D430">
        <v>1.9634420939999999</v>
      </c>
      <c r="E430">
        <v>3.7277959999999998E-3</v>
      </c>
    </row>
    <row r="431" spans="1:5">
      <c r="A431" t="s">
        <v>863</v>
      </c>
      <c r="B431" t="s">
        <v>864</v>
      </c>
      <c r="C431">
        <v>3.4665514160000002</v>
      </c>
      <c r="D431">
        <v>1.9627005310000001</v>
      </c>
      <c r="E431">
        <v>9.4447499999999996E-4</v>
      </c>
    </row>
    <row r="432" spans="1:5">
      <c r="A432" t="s">
        <v>865</v>
      </c>
      <c r="B432" t="s">
        <v>866</v>
      </c>
      <c r="C432">
        <v>0.63252612200000002</v>
      </c>
      <c r="D432">
        <v>1.962143599</v>
      </c>
      <c r="E432">
        <v>4.7520697000000001E-2</v>
      </c>
    </row>
    <row r="433" spans="1:5">
      <c r="A433" t="s">
        <v>867</v>
      </c>
      <c r="B433" t="s">
        <v>868</v>
      </c>
      <c r="C433">
        <v>11.823997820000001</v>
      </c>
      <c r="D433">
        <v>1.960690507</v>
      </c>
      <c r="E433">
        <v>3.0303614E-2</v>
      </c>
    </row>
    <row r="434" spans="1:5">
      <c r="A434" t="s">
        <v>869</v>
      </c>
      <c r="B434" t="s">
        <v>870</v>
      </c>
      <c r="C434">
        <v>9.5350338170000004</v>
      </c>
      <c r="D434">
        <v>1.9563207540000001</v>
      </c>
      <c r="E434" s="2">
        <v>8.1100000000000005E-7</v>
      </c>
    </row>
    <row r="435" spans="1:5">
      <c r="A435" t="s">
        <v>871</v>
      </c>
      <c r="B435" t="s">
        <v>872</v>
      </c>
      <c r="C435">
        <v>2.9676222390000002</v>
      </c>
      <c r="D435">
        <v>1.9562251829999999</v>
      </c>
      <c r="E435">
        <v>1.2359300000000001E-3</v>
      </c>
    </row>
    <row r="436" spans="1:5">
      <c r="A436" t="s">
        <v>873</v>
      </c>
      <c r="B436" t="s">
        <v>874</v>
      </c>
      <c r="C436">
        <v>2.3787683749999999</v>
      </c>
      <c r="D436">
        <v>1.9504807310000001</v>
      </c>
      <c r="E436">
        <v>5.8175499999999999E-4</v>
      </c>
    </row>
    <row r="437" spans="1:5">
      <c r="A437" t="s">
        <v>875</v>
      </c>
      <c r="B437" t="s">
        <v>876</v>
      </c>
      <c r="C437">
        <v>1.5642008009999999</v>
      </c>
      <c r="D437">
        <v>1.9494854580000001</v>
      </c>
      <c r="E437">
        <v>1.4187499999999999E-4</v>
      </c>
    </row>
    <row r="438" spans="1:5">
      <c r="A438" t="s">
        <v>877</v>
      </c>
      <c r="B438" t="s">
        <v>878</v>
      </c>
      <c r="C438">
        <v>7.4557148819999997</v>
      </c>
      <c r="D438">
        <v>1.9471375790000001</v>
      </c>
      <c r="E438">
        <v>6.6555479999999998E-3</v>
      </c>
    </row>
    <row r="439" spans="1:5">
      <c r="A439" t="s">
        <v>879</v>
      </c>
      <c r="B439" t="s">
        <v>880</v>
      </c>
      <c r="C439">
        <v>6.5379184119999998</v>
      </c>
      <c r="D439">
        <v>1.9458726980000001</v>
      </c>
      <c r="E439">
        <v>2.8576180000000001E-3</v>
      </c>
    </row>
    <row r="440" spans="1:5">
      <c r="A440" t="s">
        <v>881</v>
      </c>
      <c r="B440" t="s">
        <v>882</v>
      </c>
      <c r="C440">
        <v>2.03364009</v>
      </c>
      <c r="D440">
        <v>1.9454555200000001</v>
      </c>
      <c r="E440">
        <v>6.8377300000000004E-4</v>
      </c>
    </row>
    <row r="441" spans="1:5">
      <c r="A441" t="s">
        <v>883</v>
      </c>
      <c r="B441" t="s">
        <v>884</v>
      </c>
      <c r="C441">
        <v>0.74796915100000005</v>
      </c>
      <c r="D441">
        <v>1.9440688239999999</v>
      </c>
      <c r="E441">
        <v>3.6600096999999998E-2</v>
      </c>
    </row>
    <row r="442" spans="1:5">
      <c r="A442" t="s">
        <v>885</v>
      </c>
      <c r="B442" t="s">
        <v>886</v>
      </c>
      <c r="C442">
        <v>2.4592350669999998</v>
      </c>
      <c r="D442">
        <v>1.9432173049999999</v>
      </c>
      <c r="E442">
        <v>3.3462510000000002E-3</v>
      </c>
    </row>
    <row r="443" spans="1:5">
      <c r="A443" t="s">
        <v>887</v>
      </c>
      <c r="B443" t="s">
        <v>888</v>
      </c>
      <c r="C443">
        <v>1.8754554299999999</v>
      </c>
      <c r="D443">
        <v>1.942405062</v>
      </c>
      <c r="E443">
        <v>3.2897817000000003E-2</v>
      </c>
    </row>
    <row r="444" spans="1:5">
      <c r="A444" t="s">
        <v>889</v>
      </c>
      <c r="B444" t="s">
        <v>890</v>
      </c>
      <c r="C444">
        <v>2.2043391809999999</v>
      </c>
      <c r="D444">
        <v>1.940175604</v>
      </c>
      <c r="E444">
        <v>1.433894E-3</v>
      </c>
    </row>
    <row r="445" spans="1:5">
      <c r="A445" t="s">
        <v>891</v>
      </c>
      <c r="B445" t="s">
        <v>892</v>
      </c>
      <c r="C445">
        <v>1.626058099</v>
      </c>
      <c r="D445">
        <v>1.9386807530000001</v>
      </c>
      <c r="E445">
        <v>2.5144420000000001E-2</v>
      </c>
    </row>
    <row r="446" spans="1:5">
      <c r="A446" t="s">
        <v>893</v>
      </c>
      <c r="B446" t="s">
        <v>894</v>
      </c>
      <c r="C446">
        <v>2.8200273259999999</v>
      </c>
      <c r="D446">
        <v>1.9382755659999999</v>
      </c>
      <c r="E446">
        <v>4.1172399999999998E-4</v>
      </c>
    </row>
    <row r="447" spans="1:5">
      <c r="A447" t="s">
        <v>895</v>
      </c>
      <c r="B447" t="s">
        <v>896</v>
      </c>
      <c r="C447">
        <v>2.5033544609999998</v>
      </c>
      <c r="D447">
        <v>1.9363120540000001</v>
      </c>
      <c r="E447">
        <v>3.9450500000000003E-3</v>
      </c>
    </row>
    <row r="448" spans="1:5">
      <c r="A448" t="s">
        <v>897</v>
      </c>
      <c r="B448" t="s">
        <v>898</v>
      </c>
      <c r="C448">
        <v>1.893672359</v>
      </c>
      <c r="D448">
        <v>1.9362958459999999</v>
      </c>
      <c r="E448">
        <v>1.0328189999999999E-3</v>
      </c>
    </row>
    <row r="449" spans="1:5">
      <c r="A449" t="s">
        <v>899</v>
      </c>
      <c r="B449" t="s">
        <v>900</v>
      </c>
      <c r="C449">
        <v>2.3614553100000002</v>
      </c>
      <c r="D449">
        <v>1.9352801260000001</v>
      </c>
      <c r="E449">
        <v>2.4121310000000001E-3</v>
      </c>
    </row>
    <row r="450" spans="1:5">
      <c r="A450" t="s">
        <v>901</v>
      </c>
      <c r="B450" t="s">
        <v>902</v>
      </c>
      <c r="C450">
        <v>1.850838048</v>
      </c>
      <c r="D450">
        <v>1.9341346530000001</v>
      </c>
      <c r="E450">
        <v>3.68426E-3</v>
      </c>
    </row>
    <row r="451" spans="1:5">
      <c r="A451" t="s">
        <v>903</v>
      </c>
      <c r="B451" t="s">
        <v>904</v>
      </c>
      <c r="C451">
        <v>4.0905166450000001</v>
      </c>
      <c r="D451">
        <v>1.9330803729999999</v>
      </c>
      <c r="E451">
        <v>1.9014999999999999E-4</v>
      </c>
    </row>
    <row r="452" spans="1:5">
      <c r="A452" t="s">
        <v>905</v>
      </c>
      <c r="B452" t="s">
        <v>906</v>
      </c>
      <c r="C452">
        <v>1.822834013</v>
      </c>
      <c r="D452">
        <v>1.932808713</v>
      </c>
      <c r="E452">
        <v>1.4455429000000001E-2</v>
      </c>
    </row>
    <row r="453" spans="1:5">
      <c r="A453" t="s">
        <v>907</v>
      </c>
      <c r="B453" t="s">
        <v>908</v>
      </c>
      <c r="C453">
        <v>1.5768358929999999</v>
      </c>
      <c r="D453">
        <v>1.932731982</v>
      </c>
      <c r="E453">
        <v>1.1083530000000001E-3</v>
      </c>
    </row>
    <row r="454" spans="1:5">
      <c r="A454" t="s">
        <v>909</v>
      </c>
      <c r="B454" t="s">
        <v>910</v>
      </c>
      <c r="C454">
        <v>9.5505058100000007</v>
      </c>
      <c r="D454">
        <v>1.9315598599999999</v>
      </c>
      <c r="E454">
        <v>3.4830159999999998E-3</v>
      </c>
    </row>
    <row r="455" spans="1:5">
      <c r="A455" t="s">
        <v>911</v>
      </c>
      <c r="B455" t="s">
        <v>912</v>
      </c>
      <c r="C455">
        <v>0.77335655199999997</v>
      </c>
      <c r="D455">
        <v>1.9291537949999999</v>
      </c>
      <c r="E455">
        <v>3.3454076999999999E-2</v>
      </c>
    </row>
    <row r="456" spans="1:5">
      <c r="A456" t="s">
        <v>913</v>
      </c>
      <c r="B456" t="s">
        <v>914</v>
      </c>
      <c r="C456">
        <v>3.5739787789999999</v>
      </c>
      <c r="D456">
        <v>1.92689222</v>
      </c>
      <c r="E456">
        <v>2.0560460000000002E-3</v>
      </c>
    </row>
    <row r="457" spans="1:5">
      <c r="A457" t="s">
        <v>915</v>
      </c>
      <c r="B457" t="s">
        <v>916</v>
      </c>
      <c r="C457">
        <v>5.8081629650000002</v>
      </c>
      <c r="D457">
        <v>1.9261161330000001</v>
      </c>
      <c r="E457">
        <v>1.0173135E-2</v>
      </c>
    </row>
    <row r="458" spans="1:5">
      <c r="A458" t="s">
        <v>917</v>
      </c>
      <c r="B458" t="s">
        <v>918</v>
      </c>
      <c r="C458">
        <v>1.510804703</v>
      </c>
      <c r="D458">
        <v>1.923538848</v>
      </c>
      <c r="E458">
        <v>2.634258E-3</v>
      </c>
    </row>
    <row r="459" spans="1:5">
      <c r="A459" t="s">
        <v>919</v>
      </c>
      <c r="B459" t="s">
        <v>920</v>
      </c>
      <c r="C459">
        <v>5.3062699289999999</v>
      </c>
      <c r="D459">
        <v>1.923495011</v>
      </c>
      <c r="E459" s="2">
        <v>9.1799999999999995E-5</v>
      </c>
    </row>
    <row r="460" spans="1:5">
      <c r="A460" t="s">
        <v>921</v>
      </c>
      <c r="B460" t="s">
        <v>922</v>
      </c>
      <c r="C460">
        <v>0.87611373699999995</v>
      </c>
      <c r="D460">
        <v>1.9222138360000001</v>
      </c>
      <c r="E460">
        <v>2.8647664E-2</v>
      </c>
    </row>
    <row r="461" spans="1:5">
      <c r="A461" t="s">
        <v>923</v>
      </c>
      <c r="B461" t="s">
        <v>924</v>
      </c>
      <c r="C461">
        <v>2.6641480749999999</v>
      </c>
      <c r="D461">
        <v>1.9214567419999999</v>
      </c>
      <c r="E461">
        <v>1.592778E-3</v>
      </c>
    </row>
    <row r="462" spans="1:5">
      <c r="A462" t="s">
        <v>925</v>
      </c>
      <c r="B462" t="s">
        <v>926</v>
      </c>
      <c r="C462">
        <v>0.76486572500000005</v>
      </c>
      <c r="D462">
        <v>1.9201376219999999</v>
      </c>
      <c r="E462">
        <v>7.8414620000000004E-3</v>
      </c>
    </row>
    <row r="463" spans="1:5">
      <c r="A463" t="s">
        <v>927</v>
      </c>
      <c r="B463" t="s">
        <v>928</v>
      </c>
      <c r="C463">
        <v>5.8567034759999999</v>
      </c>
      <c r="D463">
        <v>1.915477294</v>
      </c>
      <c r="E463" s="2">
        <v>5.4700000000000001E-6</v>
      </c>
    </row>
    <row r="464" spans="1:5">
      <c r="A464" t="s">
        <v>929</v>
      </c>
      <c r="B464" t="s">
        <v>930</v>
      </c>
      <c r="C464">
        <v>2.5092045550000002</v>
      </c>
      <c r="D464">
        <v>1.913546755</v>
      </c>
      <c r="E464">
        <v>4.1254900000000001E-4</v>
      </c>
    </row>
    <row r="465" spans="1:5">
      <c r="A465" t="s">
        <v>931</v>
      </c>
      <c r="B465" t="s">
        <v>932</v>
      </c>
      <c r="C465">
        <v>3.2964775679999998</v>
      </c>
      <c r="D465">
        <v>1.9116510170000001</v>
      </c>
      <c r="E465">
        <v>8.2928899999999998E-4</v>
      </c>
    </row>
    <row r="466" spans="1:5">
      <c r="A466" t="s">
        <v>933</v>
      </c>
      <c r="B466" t="s">
        <v>934</v>
      </c>
      <c r="C466">
        <v>1.194693848</v>
      </c>
      <c r="D466">
        <v>1.910972026</v>
      </c>
      <c r="E466">
        <v>4.4699179999999998E-3</v>
      </c>
    </row>
    <row r="467" spans="1:5">
      <c r="A467" t="s">
        <v>935</v>
      </c>
      <c r="B467" t="s">
        <v>936</v>
      </c>
      <c r="C467">
        <v>3.8899915439999999</v>
      </c>
      <c r="D467">
        <v>1.9035461520000001</v>
      </c>
      <c r="E467">
        <v>9.1084400000000006E-3</v>
      </c>
    </row>
    <row r="468" spans="1:5">
      <c r="A468" t="s">
        <v>937</v>
      </c>
      <c r="B468" t="s">
        <v>938</v>
      </c>
      <c r="C468">
        <v>2.723971229</v>
      </c>
      <c r="D468">
        <v>1.901431565</v>
      </c>
      <c r="E468">
        <v>5.9930169999999998E-3</v>
      </c>
    </row>
    <row r="469" spans="1:5">
      <c r="A469" t="s">
        <v>939</v>
      </c>
      <c r="B469" t="s">
        <v>940</v>
      </c>
      <c r="C469">
        <v>2.7355300749999998</v>
      </c>
      <c r="D469">
        <v>1.900074394</v>
      </c>
      <c r="E469">
        <v>5.1552800000000001E-4</v>
      </c>
    </row>
    <row r="470" spans="1:5">
      <c r="A470" t="s">
        <v>941</v>
      </c>
      <c r="B470" t="s">
        <v>942</v>
      </c>
      <c r="C470">
        <v>2.7037868</v>
      </c>
      <c r="D470">
        <v>1.893473247</v>
      </c>
      <c r="E470">
        <v>3.5493299999999998E-4</v>
      </c>
    </row>
    <row r="471" spans="1:5">
      <c r="A471" t="s">
        <v>943</v>
      </c>
      <c r="B471" t="s">
        <v>944</v>
      </c>
      <c r="C471">
        <v>4.4390353879999997</v>
      </c>
      <c r="D471">
        <v>1.8904117789999999</v>
      </c>
      <c r="E471" s="2">
        <v>9.3700000000000001E-5</v>
      </c>
    </row>
    <row r="472" spans="1:5">
      <c r="A472" t="s">
        <v>945</v>
      </c>
      <c r="B472" t="s">
        <v>946</v>
      </c>
      <c r="C472">
        <v>1.875483945</v>
      </c>
      <c r="D472">
        <v>1.8870857219999999</v>
      </c>
      <c r="E472">
        <v>2.7501214999999999E-2</v>
      </c>
    </row>
    <row r="473" spans="1:5">
      <c r="A473" t="s">
        <v>947</v>
      </c>
      <c r="B473" t="s">
        <v>948</v>
      </c>
      <c r="C473">
        <v>4.7646133209999997</v>
      </c>
      <c r="D473">
        <v>1.8847402</v>
      </c>
      <c r="E473">
        <v>1.0105559999999999E-3</v>
      </c>
    </row>
    <row r="474" spans="1:5">
      <c r="A474" t="s">
        <v>949</v>
      </c>
      <c r="B474" t="s">
        <v>950</v>
      </c>
      <c r="C474">
        <v>4.9868576569999998</v>
      </c>
      <c r="D474">
        <v>1.8831361419999999</v>
      </c>
      <c r="E474">
        <v>1.71652E-4</v>
      </c>
    </row>
    <row r="475" spans="1:5">
      <c r="A475" t="s">
        <v>951</v>
      </c>
      <c r="B475" t="s">
        <v>952</v>
      </c>
      <c r="C475">
        <v>1.1416044430000001</v>
      </c>
      <c r="D475">
        <v>1.88199786</v>
      </c>
      <c r="E475">
        <v>9.8160220000000006E-3</v>
      </c>
    </row>
    <row r="476" spans="1:5">
      <c r="A476" t="s">
        <v>953</v>
      </c>
      <c r="B476" t="s">
        <v>954</v>
      </c>
      <c r="C476">
        <v>1.087684568</v>
      </c>
      <c r="D476">
        <v>1.8814695889999999</v>
      </c>
      <c r="E476">
        <v>1.1115053999999999E-2</v>
      </c>
    </row>
    <row r="477" spans="1:5">
      <c r="A477" t="s">
        <v>955</v>
      </c>
      <c r="B477" t="s">
        <v>956</v>
      </c>
      <c r="C477">
        <v>0.81578775199999998</v>
      </c>
      <c r="D477">
        <v>1.874993511</v>
      </c>
      <c r="E477">
        <v>2.5045132000000001E-2</v>
      </c>
    </row>
    <row r="478" spans="1:5">
      <c r="A478" t="s">
        <v>957</v>
      </c>
      <c r="B478" t="s">
        <v>958</v>
      </c>
      <c r="C478">
        <v>1.5819047770000001</v>
      </c>
      <c r="D478">
        <v>1.873219862</v>
      </c>
      <c r="E478">
        <v>5.5794000000000004E-4</v>
      </c>
    </row>
    <row r="479" spans="1:5">
      <c r="A479" t="s">
        <v>959</v>
      </c>
      <c r="B479" t="s">
        <v>960</v>
      </c>
      <c r="C479">
        <v>2.4731155990000002</v>
      </c>
      <c r="D479">
        <v>1.8721163190000001</v>
      </c>
      <c r="E479">
        <v>1.2858699999999999E-4</v>
      </c>
    </row>
    <row r="480" spans="1:5">
      <c r="A480" t="s">
        <v>961</v>
      </c>
      <c r="B480" t="s">
        <v>962</v>
      </c>
      <c r="C480">
        <v>1.984680014</v>
      </c>
      <c r="D480">
        <v>1.8711290119999999</v>
      </c>
      <c r="E480">
        <v>7.5281230000000003E-3</v>
      </c>
    </row>
    <row r="481" spans="1:5">
      <c r="A481" t="s">
        <v>963</v>
      </c>
      <c r="B481" t="s">
        <v>964</v>
      </c>
      <c r="C481">
        <v>2.2443946320000001</v>
      </c>
      <c r="D481">
        <v>1.867320514</v>
      </c>
      <c r="E481">
        <v>2.2935540000000002E-3</v>
      </c>
    </row>
    <row r="482" spans="1:5">
      <c r="A482" t="s">
        <v>965</v>
      </c>
      <c r="B482" t="s">
        <v>966</v>
      </c>
      <c r="C482">
        <v>1.147826537</v>
      </c>
      <c r="D482">
        <v>1.8672837099999999</v>
      </c>
      <c r="E482">
        <v>1.6917183999999998E-2</v>
      </c>
    </row>
    <row r="483" spans="1:5">
      <c r="A483" t="s">
        <v>967</v>
      </c>
      <c r="B483" t="s">
        <v>968</v>
      </c>
      <c r="C483">
        <v>2.2028897249999999</v>
      </c>
      <c r="D483">
        <v>1.8646997380000001</v>
      </c>
      <c r="E483">
        <v>1.7721968000000001E-2</v>
      </c>
    </row>
    <row r="484" spans="1:5">
      <c r="A484" t="s">
        <v>969</v>
      </c>
      <c r="B484" t="s">
        <v>970</v>
      </c>
      <c r="C484">
        <v>3.2170786410000001</v>
      </c>
      <c r="D484">
        <v>1.864402393</v>
      </c>
      <c r="E484">
        <v>4.6923700000000004E-3</v>
      </c>
    </row>
    <row r="485" spans="1:5">
      <c r="A485" t="s">
        <v>971</v>
      </c>
      <c r="B485" t="s">
        <v>972</v>
      </c>
      <c r="C485">
        <v>1.626745348</v>
      </c>
      <c r="D485">
        <v>1.86256591</v>
      </c>
      <c r="E485">
        <v>4.7030010000000001E-3</v>
      </c>
    </row>
    <row r="486" spans="1:5">
      <c r="A486" t="s">
        <v>973</v>
      </c>
      <c r="B486" t="s">
        <v>974</v>
      </c>
      <c r="C486">
        <v>2.1017414730000001</v>
      </c>
      <c r="D486">
        <v>1.86208489</v>
      </c>
      <c r="E486">
        <v>1.4167699999999999E-4</v>
      </c>
    </row>
    <row r="487" spans="1:5">
      <c r="A487" t="s">
        <v>975</v>
      </c>
      <c r="B487" t="s">
        <v>976</v>
      </c>
      <c r="C487">
        <v>2.051268764</v>
      </c>
      <c r="D487">
        <v>1.862032541</v>
      </c>
      <c r="E487">
        <v>1.0637279999999999E-3</v>
      </c>
    </row>
    <row r="488" spans="1:5">
      <c r="A488" t="s">
        <v>977</v>
      </c>
      <c r="B488" t="s">
        <v>978</v>
      </c>
      <c r="C488">
        <v>4.6330525270000003</v>
      </c>
      <c r="D488">
        <v>1.860068453</v>
      </c>
      <c r="E488">
        <v>6.2321299999999996E-4</v>
      </c>
    </row>
    <row r="489" spans="1:5">
      <c r="A489" t="s">
        <v>979</v>
      </c>
      <c r="B489" t="s">
        <v>980</v>
      </c>
      <c r="C489">
        <v>2.3388807699999998</v>
      </c>
      <c r="D489">
        <v>1.8596706649999999</v>
      </c>
      <c r="E489">
        <v>7.7214600000000003E-4</v>
      </c>
    </row>
    <row r="490" spans="1:5">
      <c r="A490" t="s">
        <v>981</v>
      </c>
      <c r="B490" t="s">
        <v>982</v>
      </c>
      <c r="C490">
        <v>1.336205927</v>
      </c>
      <c r="D490">
        <v>1.85727061</v>
      </c>
      <c r="E490">
        <v>6.3935800000000003E-3</v>
      </c>
    </row>
    <row r="491" spans="1:5">
      <c r="A491" t="s">
        <v>983</v>
      </c>
      <c r="B491" t="s">
        <v>984</v>
      </c>
      <c r="C491">
        <v>1.018982662</v>
      </c>
      <c r="D491">
        <v>1.8561101520000001</v>
      </c>
      <c r="E491">
        <v>3.6799909999999998E-2</v>
      </c>
    </row>
    <row r="492" spans="1:5">
      <c r="A492" t="s">
        <v>985</v>
      </c>
      <c r="B492" t="s">
        <v>986</v>
      </c>
      <c r="C492">
        <v>3.3647415889999999</v>
      </c>
      <c r="D492">
        <v>1.853919833</v>
      </c>
      <c r="E492">
        <v>7.85248E-4</v>
      </c>
    </row>
    <row r="493" spans="1:5">
      <c r="A493" t="s">
        <v>987</v>
      </c>
      <c r="B493" t="s">
        <v>988</v>
      </c>
      <c r="C493">
        <v>4.2108583160000004</v>
      </c>
      <c r="D493">
        <v>1.8527256270000001</v>
      </c>
      <c r="E493">
        <v>3.69352E-3</v>
      </c>
    </row>
    <row r="494" spans="1:5">
      <c r="A494" t="s">
        <v>989</v>
      </c>
      <c r="B494" t="s">
        <v>990</v>
      </c>
      <c r="C494">
        <v>5.2894617269999999</v>
      </c>
      <c r="D494">
        <v>1.8517114640000001</v>
      </c>
      <c r="E494">
        <v>2.3558100000000001E-4</v>
      </c>
    </row>
    <row r="495" spans="1:5">
      <c r="A495" t="s">
        <v>991</v>
      </c>
      <c r="B495" t="s">
        <v>992</v>
      </c>
      <c r="C495">
        <v>9.2736224459999992</v>
      </c>
      <c r="D495">
        <v>1.850814478</v>
      </c>
      <c r="E495">
        <v>2.5451229999999998E-3</v>
      </c>
    </row>
    <row r="496" spans="1:5">
      <c r="A496" t="s">
        <v>993</v>
      </c>
      <c r="B496" t="s">
        <v>994</v>
      </c>
      <c r="C496">
        <v>0.99960206699999998</v>
      </c>
      <c r="D496">
        <v>1.8507441630000001</v>
      </c>
      <c r="E496">
        <v>1.9251470000000001E-3</v>
      </c>
    </row>
    <row r="497" spans="1:5">
      <c r="A497" t="s">
        <v>995</v>
      </c>
      <c r="B497" t="s">
        <v>996</v>
      </c>
      <c r="C497">
        <v>1.438369064</v>
      </c>
      <c r="D497">
        <v>1.8492489249999999</v>
      </c>
      <c r="E497">
        <v>2.7669295E-2</v>
      </c>
    </row>
    <row r="498" spans="1:5">
      <c r="A498" t="s">
        <v>997</v>
      </c>
      <c r="B498" t="s">
        <v>998</v>
      </c>
      <c r="C498">
        <v>1.024815947</v>
      </c>
      <c r="D498">
        <v>1.848913129</v>
      </c>
      <c r="E498">
        <v>3.1612350000000001E-3</v>
      </c>
    </row>
    <row r="499" spans="1:5">
      <c r="A499" t="s">
        <v>999</v>
      </c>
      <c r="B499" t="s">
        <v>1000</v>
      </c>
      <c r="C499">
        <v>1.1870094950000001</v>
      </c>
      <c r="D499">
        <v>1.845255315</v>
      </c>
      <c r="E499">
        <v>4.3959730000000001E-3</v>
      </c>
    </row>
    <row r="500" spans="1:5">
      <c r="A500" t="s">
        <v>1001</v>
      </c>
      <c r="B500" t="s">
        <v>1002</v>
      </c>
      <c r="C500">
        <v>1.2520007740000001</v>
      </c>
      <c r="D500">
        <v>1.844379641</v>
      </c>
      <c r="E500">
        <v>4.1302971000000001E-2</v>
      </c>
    </row>
    <row r="501" spans="1:5">
      <c r="A501" t="s">
        <v>1003</v>
      </c>
      <c r="B501" t="s">
        <v>1004</v>
      </c>
      <c r="C501">
        <v>0.87374974999999999</v>
      </c>
      <c r="D501">
        <v>1.835197175</v>
      </c>
      <c r="E501">
        <v>3.2839706000000003E-2</v>
      </c>
    </row>
    <row r="502" spans="1:5">
      <c r="A502" t="s">
        <v>1005</v>
      </c>
      <c r="B502" t="s">
        <v>1006</v>
      </c>
      <c r="C502">
        <v>1.3031311590000001</v>
      </c>
      <c r="D502">
        <v>1.8293804090000001</v>
      </c>
      <c r="E502">
        <v>2.1673774E-2</v>
      </c>
    </row>
    <row r="503" spans="1:5">
      <c r="A503" t="s">
        <v>1007</v>
      </c>
      <c r="B503" t="s">
        <v>1008</v>
      </c>
      <c r="C503">
        <v>2.5494611119999999</v>
      </c>
      <c r="D503">
        <v>1.829101833</v>
      </c>
      <c r="E503">
        <v>7.495346E-3</v>
      </c>
    </row>
    <row r="504" spans="1:5">
      <c r="A504" t="s">
        <v>1009</v>
      </c>
      <c r="B504" t="s">
        <v>1010</v>
      </c>
      <c r="C504">
        <v>1.229824907</v>
      </c>
      <c r="D504">
        <v>1.8287768579999999</v>
      </c>
      <c r="E504">
        <v>6.6059489999999998E-3</v>
      </c>
    </row>
    <row r="505" spans="1:5">
      <c r="A505" t="s">
        <v>1011</v>
      </c>
      <c r="B505" t="s">
        <v>1012</v>
      </c>
      <c r="C505">
        <v>9.5069059500000002</v>
      </c>
      <c r="D505">
        <v>1.828184842</v>
      </c>
      <c r="E505" s="2">
        <v>3.5899999999999999E-6</v>
      </c>
    </row>
    <row r="506" spans="1:5">
      <c r="A506" t="s">
        <v>1013</v>
      </c>
      <c r="B506" t="s">
        <v>1014</v>
      </c>
      <c r="C506">
        <v>3.3576551540000001</v>
      </c>
      <c r="D506">
        <v>1.8265379390000001</v>
      </c>
      <c r="E506">
        <v>1.6130699999999999E-4</v>
      </c>
    </row>
    <row r="507" spans="1:5">
      <c r="A507" t="s">
        <v>1015</v>
      </c>
      <c r="B507" t="s">
        <v>1016</v>
      </c>
      <c r="C507">
        <v>3.2698469769999998</v>
      </c>
      <c r="D507">
        <v>1.823112123</v>
      </c>
      <c r="E507">
        <v>1.671276E-3</v>
      </c>
    </row>
    <row r="508" spans="1:5">
      <c r="A508" t="s">
        <v>1017</v>
      </c>
      <c r="B508" t="s">
        <v>1018</v>
      </c>
      <c r="C508">
        <v>1.4532408999999999</v>
      </c>
      <c r="D508">
        <v>1.8158457889999999</v>
      </c>
      <c r="E508">
        <v>4.1100689000000003E-2</v>
      </c>
    </row>
    <row r="509" spans="1:5">
      <c r="A509" t="s">
        <v>1019</v>
      </c>
      <c r="B509" t="s">
        <v>1020</v>
      </c>
      <c r="C509">
        <v>3.1572681519999999</v>
      </c>
      <c r="D509">
        <v>1.8158077610000001</v>
      </c>
      <c r="E509">
        <v>1.825887E-3</v>
      </c>
    </row>
    <row r="510" spans="1:5">
      <c r="A510" t="s">
        <v>1021</v>
      </c>
      <c r="B510" t="s">
        <v>1022</v>
      </c>
      <c r="C510">
        <v>11.533866939999999</v>
      </c>
      <c r="D510">
        <v>1.8156428600000001</v>
      </c>
      <c r="E510">
        <v>2.5204823000000001E-2</v>
      </c>
    </row>
    <row r="511" spans="1:5">
      <c r="A511" t="s">
        <v>1023</v>
      </c>
      <c r="B511" t="s">
        <v>1024</v>
      </c>
      <c r="C511">
        <v>2.6703040750000002</v>
      </c>
      <c r="D511">
        <v>1.8154847700000001</v>
      </c>
      <c r="E511">
        <v>1.5919573999999999E-2</v>
      </c>
    </row>
    <row r="512" spans="1:5">
      <c r="A512" t="s">
        <v>1025</v>
      </c>
      <c r="B512" t="s">
        <v>1026</v>
      </c>
      <c r="C512">
        <v>3.7602845459999998</v>
      </c>
      <c r="D512">
        <v>1.815183217</v>
      </c>
      <c r="E512" s="2">
        <v>7.86E-5</v>
      </c>
    </row>
    <row r="513" spans="1:5">
      <c r="A513" t="s">
        <v>1027</v>
      </c>
      <c r="B513" t="s">
        <v>1028</v>
      </c>
      <c r="C513">
        <v>3.6078823949999999</v>
      </c>
      <c r="D513">
        <v>1.814788383</v>
      </c>
      <c r="E513" s="2">
        <v>9.1399999999999999E-5</v>
      </c>
    </row>
    <row r="514" spans="1:5">
      <c r="A514" t="s">
        <v>1029</v>
      </c>
      <c r="B514" t="s">
        <v>1030</v>
      </c>
      <c r="C514">
        <v>3.2730339740000001</v>
      </c>
      <c r="D514">
        <v>1.8144493850000001</v>
      </c>
      <c r="E514">
        <v>1.17528E-4</v>
      </c>
    </row>
    <row r="515" spans="1:5">
      <c r="A515" t="s">
        <v>1031</v>
      </c>
      <c r="B515" t="s">
        <v>1032</v>
      </c>
      <c r="C515">
        <v>1.499740289</v>
      </c>
      <c r="D515">
        <v>1.8141846740000001</v>
      </c>
      <c r="E515">
        <v>3.9100610000000003E-3</v>
      </c>
    </row>
    <row r="516" spans="1:5">
      <c r="A516" t="s">
        <v>1033</v>
      </c>
      <c r="B516" t="s">
        <v>1034</v>
      </c>
      <c r="C516">
        <v>0.945230668</v>
      </c>
      <c r="D516">
        <v>1.813633549</v>
      </c>
      <c r="E516">
        <v>2.3876240000000001E-3</v>
      </c>
    </row>
    <row r="517" spans="1:5">
      <c r="A517" t="s">
        <v>1035</v>
      </c>
      <c r="B517" t="s">
        <v>1036</v>
      </c>
      <c r="C517">
        <v>1.8797875529999999</v>
      </c>
      <c r="D517">
        <v>1.8136273510000001</v>
      </c>
      <c r="E517">
        <v>1.333767E-3</v>
      </c>
    </row>
    <row r="518" spans="1:5">
      <c r="A518" t="s">
        <v>1037</v>
      </c>
      <c r="B518" t="s">
        <v>1038</v>
      </c>
      <c r="C518">
        <v>1.4325703299999999</v>
      </c>
      <c r="D518">
        <v>1.8133749749999999</v>
      </c>
      <c r="E518">
        <v>5.2647600000000001E-4</v>
      </c>
    </row>
    <row r="519" spans="1:5">
      <c r="A519" t="s">
        <v>1039</v>
      </c>
      <c r="B519" t="s">
        <v>1040</v>
      </c>
      <c r="C519">
        <v>6.0102027170000003</v>
      </c>
      <c r="D519">
        <v>1.8125345690000001</v>
      </c>
      <c r="E519" s="2">
        <v>8.1500000000000002E-5</v>
      </c>
    </row>
    <row r="520" spans="1:5">
      <c r="A520" t="s">
        <v>1041</v>
      </c>
      <c r="B520" t="s">
        <v>1042</v>
      </c>
      <c r="C520">
        <v>4.3221137409999999</v>
      </c>
      <c r="D520">
        <v>1.811711034</v>
      </c>
      <c r="E520">
        <v>1.7680699999999999E-4</v>
      </c>
    </row>
    <row r="521" spans="1:5">
      <c r="A521" t="s">
        <v>1043</v>
      </c>
      <c r="B521" t="s">
        <v>1044</v>
      </c>
      <c r="C521">
        <v>3.0024806850000001</v>
      </c>
      <c r="D521">
        <v>1.8089080390000001</v>
      </c>
      <c r="E521" s="2">
        <v>5.5500000000000001E-5</v>
      </c>
    </row>
    <row r="522" spans="1:5">
      <c r="A522" t="s">
        <v>1045</v>
      </c>
      <c r="B522" t="s">
        <v>1046</v>
      </c>
      <c r="C522">
        <v>0.98521826800000001</v>
      </c>
      <c r="D522">
        <v>1.802210973</v>
      </c>
      <c r="E522">
        <v>1.7296892000000001E-2</v>
      </c>
    </row>
    <row r="523" spans="1:5">
      <c r="A523" t="s">
        <v>1047</v>
      </c>
      <c r="B523" t="s">
        <v>1048</v>
      </c>
      <c r="C523">
        <v>1.052466592</v>
      </c>
      <c r="D523">
        <v>1.8009534979999999</v>
      </c>
      <c r="E523">
        <v>1.5422429E-2</v>
      </c>
    </row>
    <row r="524" spans="1:5">
      <c r="A524" t="s">
        <v>1049</v>
      </c>
      <c r="B524" t="s">
        <v>1050</v>
      </c>
      <c r="C524">
        <v>1.5504031819999999</v>
      </c>
      <c r="D524">
        <v>1.800440958</v>
      </c>
      <c r="E524">
        <v>2.7094580000000001E-3</v>
      </c>
    </row>
    <row r="525" spans="1:5">
      <c r="A525" t="s">
        <v>1051</v>
      </c>
      <c r="B525" t="s">
        <v>1052</v>
      </c>
      <c r="C525">
        <v>3.3519749349999999</v>
      </c>
      <c r="D525">
        <v>1.8000325720000001</v>
      </c>
      <c r="E525">
        <v>1.355876E-3</v>
      </c>
    </row>
    <row r="526" spans="1:5">
      <c r="A526" t="s">
        <v>1053</v>
      </c>
      <c r="B526" t="s">
        <v>1054</v>
      </c>
      <c r="C526">
        <v>1.48876947</v>
      </c>
      <c r="D526">
        <v>1.7999968550000001</v>
      </c>
      <c r="E526">
        <v>4.1596940000000002E-3</v>
      </c>
    </row>
    <row r="527" spans="1:5">
      <c r="A527" t="s">
        <v>1055</v>
      </c>
      <c r="B527" t="s">
        <v>1056</v>
      </c>
      <c r="C527">
        <v>4.921743824</v>
      </c>
      <c r="D527">
        <v>1.799461312</v>
      </c>
      <c r="E527">
        <v>3.4279699999999999E-4</v>
      </c>
    </row>
    <row r="528" spans="1:5">
      <c r="A528" t="s">
        <v>1057</v>
      </c>
      <c r="B528" t="s">
        <v>1058</v>
      </c>
      <c r="C528">
        <v>4.4296582850000004</v>
      </c>
      <c r="D528">
        <v>1.7985836040000001</v>
      </c>
      <c r="E528">
        <v>7.4697499999999998E-4</v>
      </c>
    </row>
    <row r="529" spans="1:5">
      <c r="A529" t="s">
        <v>1059</v>
      </c>
      <c r="B529" t="s">
        <v>1060</v>
      </c>
      <c r="C529">
        <v>6.2623436760000004</v>
      </c>
      <c r="D529">
        <v>1.79839192</v>
      </c>
      <c r="E529" s="2">
        <v>5.9000000000000003E-6</v>
      </c>
    </row>
    <row r="530" spans="1:5">
      <c r="A530" t="s">
        <v>1061</v>
      </c>
      <c r="B530" t="s">
        <v>1062</v>
      </c>
      <c r="C530">
        <v>3.3721970250000002</v>
      </c>
      <c r="D530">
        <v>1.796904904</v>
      </c>
      <c r="E530">
        <v>5.4966399999999995E-4</v>
      </c>
    </row>
    <row r="531" spans="1:5">
      <c r="A531" t="s">
        <v>1063</v>
      </c>
      <c r="B531" t="s">
        <v>1064</v>
      </c>
      <c r="C531">
        <v>1.9196425589999999</v>
      </c>
      <c r="D531">
        <v>1.7916733760000001</v>
      </c>
      <c r="E531">
        <v>9.7197500000000003E-4</v>
      </c>
    </row>
    <row r="532" spans="1:5">
      <c r="A532" t="s">
        <v>1065</v>
      </c>
      <c r="B532" t="s">
        <v>1066</v>
      </c>
      <c r="C532">
        <v>1.7565035630000001</v>
      </c>
      <c r="D532">
        <v>1.790640937</v>
      </c>
      <c r="E532">
        <v>9.6846499999999995E-4</v>
      </c>
    </row>
    <row r="533" spans="1:5">
      <c r="A533" t="s">
        <v>1067</v>
      </c>
      <c r="B533" t="s">
        <v>1068</v>
      </c>
      <c r="C533">
        <v>5.643725345</v>
      </c>
      <c r="D533">
        <v>1.7881968100000001</v>
      </c>
      <c r="E533" s="2">
        <v>3.9700000000000003E-5</v>
      </c>
    </row>
    <row r="534" spans="1:5">
      <c r="A534" t="s">
        <v>1069</v>
      </c>
      <c r="B534" t="s">
        <v>1070</v>
      </c>
      <c r="C534">
        <v>1.5346760319999999</v>
      </c>
      <c r="D534">
        <v>1.7871085419999999</v>
      </c>
      <c r="E534">
        <v>4.8353185E-2</v>
      </c>
    </row>
    <row r="535" spans="1:5">
      <c r="A535" t="s">
        <v>1071</v>
      </c>
      <c r="B535" t="s">
        <v>1072</v>
      </c>
      <c r="C535">
        <v>1.5154904499999999</v>
      </c>
      <c r="D535">
        <v>1.7868384900000001</v>
      </c>
      <c r="E535">
        <v>2.9436359999999999E-3</v>
      </c>
    </row>
    <row r="536" spans="1:5">
      <c r="A536" t="s">
        <v>1073</v>
      </c>
      <c r="B536" t="s">
        <v>1074</v>
      </c>
      <c r="C536">
        <v>2.071145021</v>
      </c>
      <c r="D536">
        <v>1.7859463259999999</v>
      </c>
      <c r="E536">
        <v>2.373684E-3</v>
      </c>
    </row>
    <row r="537" spans="1:5">
      <c r="A537" t="s">
        <v>1075</v>
      </c>
      <c r="B537" t="s">
        <v>1076</v>
      </c>
      <c r="C537">
        <v>1.631846433</v>
      </c>
      <c r="D537">
        <v>1.7856090309999999</v>
      </c>
      <c r="E537">
        <v>1.453059E-3</v>
      </c>
    </row>
    <row r="538" spans="1:5">
      <c r="A538" t="s">
        <v>1077</v>
      </c>
      <c r="B538" t="s">
        <v>1078</v>
      </c>
      <c r="C538">
        <v>1.2520094690000001</v>
      </c>
      <c r="D538">
        <v>1.784797924</v>
      </c>
      <c r="E538">
        <v>5.6566899999999998E-4</v>
      </c>
    </row>
    <row r="539" spans="1:5">
      <c r="A539" t="s">
        <v>1079</v>
      </c>
      <c r="B539" t="s">
        <v>1080</v>
      </c>
      <c r="C539">
        <v>5.2921630029999998</v>
      </c>
      <c r="D539">
        <v>1.7839973419999999</v>
      </c>
      <c r="E539">
        <v>2.40833E-4</v>
      </c>
    </row>
    <row r="540" spans="1:5">
      <c r="A540" t="s">
        <v>1081</v>
      </c>
      <c r="B540" t="s">
        <v>1082</v>
      </c>
      <c r="C540">
        <v>2.796223779</v>
      </c>
      <c r="D540">
        <v>1.7838067120000001</v>
      </c>
      <c r="E540">
        <v>9.0709769999999992E-3</v>
      </c>
    </row>
    <row r="541" spans="1:5">
      <c r="A541" t="s">
        <v>1083</v>
      </c>
      <c r="B541" t="s">
        <v>1084</v>
      </c>
      <c r="C541">
        <v>5.3234543759999999</v>
      </c>
      <c r="D541">
        <v>1.7830732199999999</v>
      </c>
      <c r="E541" s="2">
        <v>3.65E-5</v>
      </c>
    </row>
    <row r="542" spans="1:5">
      <c r="A542" t="s">
        <v>1085</v>
      </c>
      <c r="B542" t="s">
        <v>1086</v>
      </c>
      <c r="C542">
        <v>0.88219254700000005</v>
      </c>
      <c r="D542">
        <v>1.782539646</v>
      </c>
      <c r="E542">
        <v>4.8248605999999999E-2</v>
      </c>
    </row>
    <row r="543" spans="1:5">
      <c r="A543" t="s">
        <v>1087</v>
      </c>
      <c r="B543" t="s">
        <v>1088</v>
      </c>
      <c r="C543">
        <v>0.72746334800000001</v>
      </c>
      <c r="D543">
        <v>1.7788895659999999</v>
      </c>
      <c r="E543">
        <v>4.6046305000000003E-2</v>
      </c>
    </row>
    <row r="544" spans="1:5">
      <c r="A544" t="s">
        <v>1089</v>
      </c>
      <c r="B544" t="s">
        <v>1090</v>
      </c>
      <c r="C544">
        <v>0.65356402199999997</v>
      </c>
      <c r="D544">
        <v>1.776771136</v>
      </c>
      <c r="E544">
        <v>2.0171346E-2</v>
      </c>
    </row>
    <row r="545" spans="1:5">
      <c r="A545" t="s">
        <v>1091</v>
      </c>
      <c r="B545" t="s">
        <v>1092</v>
      </c>
      <c r="C545">
        <v>0.97587787800000003</v>
      </c>
      <c r="D545">
        <v>1.7757453350000001</v>
      </c>
      <c r="E545">
        <v>9.0078769999999992E-3</v>
      </c>
    </row>
    <row r="546" spans="1:5">
      <c r="A546" t="s">
        <v>1093</v>
      </c>
      <c r="B546" t="s">
        <v>1094</v>
      </c>
      <c r="C546">
        <v>2.5334272740000001</v>
      </c>
      <c r="D546">
        <v>1.7721751809999999</v>
      </c>
      <c r="E546" s="2">
        <v>9.9699999999999998E-5</v>
      </c>
    </row>
    <row r="547" spans="1:5">
      <c r="A547" t="s">
        <v>1095</v>
      </c>
      <c r="B547" t="s">
        <v>1096</v>
      </c>
      <c r="C547">
        <v>0.937329152</v>
      </c>
      <c r="D547">
        <v>1.766824323</v>
      </c>
      <c r="E547">
        <v>7.8035520000000001E-3</v>
      </c>
    </row>
    <row r="548" spans="1:5">
      <c r="A548" t="s">
        <v>1097</v>
      </c>
      <c r="B548" t="s">
        <v>1098</v>
      </c>
      <c r="C548">
        <v>2.4481458960000002</v>
      </c>
      <c r="D548">
        <v>1.7661979800000001</v>
      </c>
      <c r="E548">
        <v>9.9961730000000006E-3</v>
      </c>
    </row>
    <row r="549" spans="1:5">
      <c r="A549" t="s">
        <v>1099</v>
      </c>
      <c r="B549" t="s">
        <v>1100</v>
      </c>
      <c r="C549">
        <v>2.5884051010000002</v>
      </c>
      <c r="D549">
        <v>1.765303337</v>
      </c>
      <c r="E549">
        <v>8.0279099999999992E-3</v>
      </c>
    </row>
    <row r="550" spans="1:5">
      <c r="A550" t="s">
        <v>1101</v>
      </c>
      <c r="B550" t="s">
        <v>1102</v>
      </c>
      <c r="C550">
        <v>4.7706322529999996</v>
      </c>
      <c r="D550">
        <v>1.7595913059999999</v>
      </c>
      <c r="E550">
        <v>2.70196E-4</v>
      </c>
    </row>
    <row r="551" spans="1:5">
      <c r="A551" t="s">
        <v>1103</v>
      </c>
      <c r="B551" t="s">
        <v>1104</v>
      </c>
      <c r="C551">
        <v>3.0310772190000002</v>
      </c>
      <c r="D551">
        <v>1.7585487280000001</v>
      </c>
      <c r="E551">
        <v>3.6204700000000002E-3</v>
      </c>
    </row>
    <row r="552" spans="1:5">
      <c r="A552" t="s">
        <v>1105</v>
      </c>
      <c r="B552" t="s">
        <v>1106</v>
      </c>
      <c r="C552">
        <v>23.038977549999998</v>
      </c>
      <c r="D552">
        <v>1.757583329</v>
      </c>
      <c r="E552">
        <v>5.8320500000000001E-3</v>
      </c>
    </row>
    <row r="553" spans="1:5">
      <c r="A553" t="s">
        <v>1107</v>
      </c>
      <c r="B553" t="s">
        <v>1108</v>
      </c>
      <c r="C553">
        <v>2.8912806039999999</v>
      </c>
      <c r="D553">
        <v>1.7565959929999999</v>
      </c>
      <c r="E553">
        <v>2.7992580000000002E-3</v>
      </c>
    </row>
    <row r="554" spans="1:5">
      <c r="A554" t="s">
        <v>1109</v>
      </c>
      <c r="B554" t="s">
        <v>1110</v>
      </c>
      <c r="C554">
        <v>60.285841920000003</v>
      </c>
      <c r="D554">
        <v>1.753871465</v>
      </c>
      <c r="E554" s="2">
        <v>7.9699999999999999E-5</v>
      </c>
    </row>
    <row r="555" spans="1:5">
      <c r="A555" t="s">
        <v>1111</v>
      </c>
      <c r="B555" t="s">
        <v>1112</v>
      </c>
      <c r="C555">
        <v>1.3924027400000001</v>
      </c>
      <c r="D555">
        <v>1.7527235459999999</v>
      </c>
      <c r="E555">
        <v>5.0297190000000002E-3</v>
      </c>
    </row>
    <row r="556" spans="1:5">
      <c r="A556" t="s">
        <v>1113</v>
      </c>
      <c r="B556" t="s">
        <v>1114</v>
      </c>
      <c r="C556">
        <v>2.1646665239999998</v>
      </c>
      <c r="D556">
        <v>1.751158751</v>
      </c>
      <c r="E556">
        <v>3.8092989999999999E-3</v>
      </c>
    </row>
    <row r="557" spans="1:5">
      <c r="A557" t="s">
        <v>1115</v>
      </c>
      <c r="B557" t="s">
        <v>1116</v>
      </c>
      <c r="C557">
        <v>1.477929904</v>
      </c>
      <c r="D557">
        <v>1.7501349509999999</v>
      </c>
      <c r="E557">
        <v>1.3158548000000001E-2</v>
      </c>
    </row>
    <row r="558" spans="1:5">
      <c r="A558" t="s">
        <v>1117</v>
      </c>
      <c r="B558" t="s">
        <v>1118</v>
      </c>
      <c r="C558">
        <v>2.7961729380000002</v>
      </c>
      <c r="D558">
        <v>1.7501050010000001</v>
      </c>
      <c r="E558">
        <v>2.0273502999999998E-2</v>
      </c>
    </row>
    <row r="559" spans="1:5">
      <c r="A559" t="s">
        <v>1119</v>
      </c>
      <c r="B559" t="s">
        <v>1120</v>
      </c>
      <c r="C559">
        <v>3.332233451</v>
      </c>
      <c r="D559">
        <v>1.7491792049999999</v>
      </c>
      <c r="E559">
        <v>1.2984559999999999E-3</v>
      </c>
    </row>
    <row r="560" spans="1:5">
      <c r="A560" t="s">
        <v>1121</v>
      </c>
      <c r="B560" t="s">
        <v>1122</v>
      </c>
      <c r="C560">
        <v>5.3882412259999999</v>
      </c>
      <c r="D560">
        <v>1.7470231949999999</v>
      </c>
      <c r="E560">
        <v>1.0482199999999999E-4</v>
      </c>
    </row>
    <row r="561" spans="1:5">
      <c r="A561" t="s">
        <v>1123</v>
      </c>
      <c r="B561" t="s">
        <v>1124</v>
      </c>
      <c r="C561">
        <v>1.16010491</v>
      </c>
      <c r="D561">
        <v>1.7467148960000001</v>
      </c>
      <c r="E561">
        <v>4.1149129999999999E-2</v>
      </c>
    </row>
    <row r="562" spans="1:5">
      <c r="A562" t="s">
        <v>1125</v>
      </c>
      <c r="B562" t="s">
        <v>1126</v>
      </c>
      <c r="C562">
        <v>1.6572619159999999</v>
      </c>
      <c r="D562">
        <v>1.7466638649999999</v>
      </c>
      <c r="E562">
        <v>3.0012499999999999E-4</v>
      </c>
    </row>
    <row r="563" spans="1:5">
      <c r="A563" t="s">
        <v>1127</v>
      </c>
      <c r="B563" t="s">
        <v>1128</v>
      </c>
      <c r="C563">
        <v>1.4108045789999999</v>
      </c>
      <c r="D563">
        <v>1.7465136889999999</v>
      </c>
      <c r="E563">
        <v>6.594028E-3</v>
      </c>
    </row>
    <row r="564" spans="1:5">
      <c r="A564" t="s">
        <v>1129</v>
      </c>
      <c r="B564" t="s">
        <v>1130</v>
      </c>
      <c r="C564">
        <v>5.7578437080000002</v>
      </c>
      <c r="D564">
        <v>1.746328364</v>
      </c>
      <c r="E564">
        <v>1.15726E-4</v>
      </c>
    </row>
    <row r="565" spans="1:5">
      <c r="A565" t="s">
        <v>1131</v>
      </c>
      <c r="B565" t="s">
        <v>1132</v>
      </c>
      <c r="C565">
        <v>0.94236647399999995</v>
      </c>
      <c r="D565">
        <v>1.7444929300000001</v>
      </c>
      <c r="E565">
        <v>4.4362231000000002E-2</v>
      </c>
    </row>
    <row r="566" spans="1:5">
      <c r="A566" t="s">
        <v>1133</v>
      </c>
      <c r="B566" t="s">
        <v>1134</v>
      </c>
      <c r="C566">
        <v>1.37380631</v>
      </c>
      <c r="D566">
        <v>1.7414253180000001</v>
      </c>
      <c r="E566">
        <v>1.4692014E-2</v>
      </c>
    </row>
    <row r="567" spans="1:5">
      <c r="A567" t="s">
        <v>1135</v>
      </c>
      <c r="B567" t="s">
        <v>1136</v>
      </c>
      <c r="C567">
        <v>1.682587399</v>
      </c>
      <c r="D567">
        <v>1.7400252650000001</v>
      </c>
      <c r="E567">
        <v>3.2096755999999997E-2</v>
      </c>
    </row>
    <row r="568" spans="1:5">
      <c r="A568" t="s">
        <v>1137</v>
      </c>
      <c r="B568" t="s">
        <v>1138</v>
      </c>
      <c r="C568">
        <v>2.15505412</v>
      </c>
      <c r="D568">
        <v>1.738967358</v>
      </c>
      <c r="E568">
        <v>1.4254421E-2</v>
      </c>
    </row>
    <row r="569" spans="1:5">
      <c r="A569" t="s">
        <v>1139</v>
      </c>
      <c r="B569" t="s">
        <v>1140</v>
      </c>
      <c r="C569">
        <v>2.5413945660000001</v>
      </c>
      <c r="D569">
        <v>1.738058527</v>
      </c>
      <c r="E569">
        <v>1.162719E-3</v>
      </c>
    </row>
    <row r="570" spans="1:5">
      <c r="A570" t="s">
        <v>1141</v>
      </c>
      <c r="B570" t="s">
        <v>1142</v>
      </c>
      <c r="C570">
        <v>0.82944361300000002</v>
      </c>
      <c r="D570">
        <v>1.7365758060000001</v>
      </c>
      <c r="E570">
        <v>3.2629310000000002E-2</v>
      </c>
    </row>
    <row r="571" spans="1:5">
      <c r="A571" t="s">
        <v>1143</v>
      </c>
      <c r="B571" t="s">
        <v>1144</v>
      </c>
      <c r="C571">
        <v>1.5698785150000001</v>
      </c>
      <c r="D571">
        <v>1.735891166</v>
      </c>
      <c r="E571">
        <v>6.1205139999999996E-3</v>
      </c>
    </row>
    <row r="572" spans="1:5">
      <c r="A572" t="s">
        <v>1145</v>
      </c>
      <c r="B572" t="s">
        <v>1146</v>
      </c>
      <c r="C572">
        <v>2.1314849310000001</v>
      </c>
      <c r="D572">
        <v>1.734872003</v>
      </c>
      <c r="E572">
        <v>1.3446759999999999E-3</v>
      </c>
    </row>
    <row r="573" spans="1:5">
      <c r="A573" t="s">
        <v>1147</v>
      </c>
      <c r="B573" t="s">
        <v>1148</v>
      </c>
      <c r="C573">
        <v>4.0566690019999996</v>
      </c>
      <c r="D573">
        <v>1.732694814</v>
      </c>
      <c r="E573">
        <v>1.3932980000000001E-3</v>
      </c>
    </row>
    <row r="574" spans="1:5">
      <c r="A574" t="s">
        <v>1149</v>
      </c>
      <c r="B574" t="s">
        <v>1150</v>
      </c>
      <c r="C574">
        <v>3.6856689509999998</v>
      </c>
      <c r="D574">
        <v>1.731028338</v>
      </c>
      <c r="E574">
        <v>8.1476340000000008E-3</v>
      </c>
    </row>
    <row r="575" spans="1:5">
      <c r="A575" t="s">
        <v>1151</v>
      </c>
      <c r="B575" t="s">
        <v>1152</v>
      </c>
      <c r="C575">
        <v>0.84912057500000004</v>
      </c>
      <c r="D575">
        <v>1.7303662230000001</v>
      </c>
      <c r="E575">
        <v>1.9934317E-2</v>
      </c>
    </row>
    <row r="576" spans="1:5">
      <c r="A576" t="s">
        <v>1153</v>
      </c>
      <c r="B576" t="s">
        <v>1154</v>
      </c>
      <c r="C576">
        <v>1.2143709970000001</v>
      </c>
      <c r="D576">
        <v>1.729231586</v>
      </c>
      <c r="E576">
        <v>1.1922530000000001E-3</v>
      </c>
    </row>
    <row r="577" spans="1:5">
      <c r="A577" t="s">
        <v>1155</v>
      </c>
      <c r="B577" t="s">
        <v>1156</v>
      </c>
      <c r="C577">
        <v>2.2644475700000002</v>
      </c>
      <c r="D577">
        <v>1.728530763</v>
      </c>
      <c r="E577">
        <v>8.334256E-3</v>
      </c>
    </row>
    <row r="578" spans="1:5">
      <c r="A578" t="s">
        <v>1157</v>
      </c>
      <c r="B578" t="s">
        <v>1158</v>
      </c>
      <c r="C578">
        <v>2.8857598179999999</v>
      </c>
      <c r="D578">
        <v>1.728373167</v>
      </c>
      <c r="E578">
        <v>3.8919330000000002E-3</v>
      </c>
    </row>
    <row r="579" spans="1:5">
      <c r="A579" t="s">
        <v>1159</v>
      </c>
      <c r="B579" t="s">
        <v>1160</v>
      </c>
      <c r="C579">
        <v>1.437819003</v>
      </c>
      <c r="D579">
        <v>1.7246828139999999</v>
      </c>
      <c r="E579">
        <v>2.1313728000000001E-2</v>
      </c>
    </row>
    <row r="580" spans="1:5">
      <c r="A580" t="s">
        <v>1161</v>
      </c>
      <c r="B580" t="s">
        <v>1162</v>
      </c>
      <c r="C580">
        <v>1.523376879</v>
      </c>
      <c r="D580">
        <v>1.723214255</v>
      </c>
      <c r="E580">
        <v>1.6260197000000001E-2</v>
      </c>
    </row>
    <row r="581" spans="1:5">
      <c r="A581" t="s">
        <v>1163</v>
      </c>
      <c r="B581" t="s">
        <v>1164</v>
      </c>
      <c r="C581">
        <v>3.0795548049999999</v>
      </c>
      <c r="D581">
        <v>1.72153779</v>
      </c>
      <c r="E581">
        <v>1.0141936000000001E-2</v>
      </c>
    </row>
    <row r="582" spans="1:5">
      <c r="A582" t="s">
        <v>1165</v>
      </c>
      <c r="B582" t="s">
        <v>1166</v>
      </c>
      <c r="C582">
        <v>1.1476493400000001</v>
      </c>
      <c r="D582">
        <v>1.720379973</v>
      </c>
      <c r="E582">
        <v>1.2448221000000001E-2</v>
      </c>
    </row>
    <row r="583" spans="1:5">
      <c r="A583" t="s">
        <v>1167</v>
      </c>
      <c r="B583" t="s">
        <v>1168</v>
      </c>
      <c r="C583">
        <v>0.89055461899999999</v>
      </c>
      <c r="D583">
        <v>1.7198561649999999</v>
      </c>
      <c r="E583">
        <v>3.0281124999999999E-2</v>
      </c>
    </row>
    <row r="584" spans="1:5">
      <c r="A584" t="s">
        <v>1169</v>
      </c>
      <c r="B584" t="s">
        <v>1170</v>
      </c>
      <c r="C584">
        <v>7.2930115449999997</v>
      </c>
      <c r="D584">
        <v>1.7163560499999999</v>
      </c>
      <c r="E584" s="2">
        <v>6.1299999999999999E-5</v>
      </c>
    </row>
    <row r="585" spans="1:5">
      <c r="A585" t="s">
        <v>1171</v>
      </c>
      <c r="B585" t="s">
        <v>1172</v>
      </c>
      <c r="C585">
        <v>3.850950718</v>
      </c>
      <c r="D585">
        <v>1.7137405029999999</v>
      </c>
      <c r="E585">
        <v>8.5890959999999992E-3</v>
      </c>
    </row>
    <row r="586" spans="1:5">
      <c r="A586" t="s">
        <v>1173</v>
      </c>
      <c r="B586" t="s">
        <v>1174</v>
      </c>
      <c r="C586">
        <v>1.1720136480000001</v>
      </c>
      <c r="D586">
        <v>1.7130895989999999</v>
      </c>
      <c r="E586">
        <v>2.4216308999999998E-2</v>
      </c>
    </row>
    <row r="587" spans="1:5">
      <c r="A587" t="s">
        <v>1175</v>
      </c>
      <c r="B587" t="s">
        <v>1176</v>
      </c>
      <c r="C587">
        <v>2.1864751619999998</v>
      </c>
      <c r="D587">
        <v>1.7128921619999999</v>
      </c>
      <c r="E587">
        <v>1.051408E-3</v>
      </c>
    </row>
    <row r="588" spans="1:5">
      <c r="A588" t="s">
        <v>1177</v>
      </c>
      <c r="B588" t="s">
        <v>1178</v>
      </c>
      <c r="C588">
        <v>6.815979198</v>
      </c>
      <c r="D588">
        <v>1.7110489879999999</v>
      </c>
      <c r="E588" s="2">
        <v>1.31E-5</v>
      </c>
    </row>
    <row r="589" spans="1:5">
      <c r="A589" t="s">
        <v>1179</v>
      </c>
      <c r="B589" t="s">
        <v>1180</v>
      </c>
      <c r="C589">
        <v>1.086614924</v>
      </c>
      <c r="D589">
        <v>1.7106472230000001</v>
      </c>
      <c r="E589">
        <v>8.5407820000000002E-3</v>
      </c>
    </row>
    <row r="590" spans="1:5">
      <c r="A590" t="s">
        <v>1181</v>
      </c>
      <c r="B590" t="s">
        <v>1182</v>
      </c>
      <c r="C590">
        <v>4.7552593339999998</v>
      </c>
      <c r="D590">
        <v>1.710073274</v>
      </c>
      <c r="E590">
        <v>7.6216299999999995E-4</v>
      </c>
    </row>
    <row r="591" spans="1:5">
      <c r="A591" t="s">
        <v>1183</v>
      </c>
      <c r="B591" t="s">
        <v>1184</v>
      </c>
      <c r="C591">
        <v>14.48251569</v>
      </c>
      <c r="D591">
        <v>1.7075120770000001</v>
      </c>
      <c r="E591">
        <v>1.495758E-3</v>
      </c>
    </row>
    <row r="592" spans="1:5">
      <c r="A592" t="s">
        <v>1185</v>
      </c>
      <c r="B592" t="s">
        <v>1186</v>
      </c>
      <c r="C592">
        <v>2.7560863000000002</v>
      </c>
      <c r="D592">
        <v>1.707228918</v>
      </c>
      <c r="E592" s="2">
        <v>4.7899999999999999E-5</v>
      </c>
    </row>
    <row r="593" spans="1:5">
      <c r="A593" t="s">
        <v>1187</v>
      </c>
      <c r="B593" t="s">
        <v>1188</v>
      </c>
      <c r="C593">
        <v>4.737251305</v>
      </c>
      <c r="D593">
        <v>1.704478315</v>
      </c>
      <c r="E593">
        <v>1.3140960000000001E-3</v>
      </c>
    </row>
    <row r="594" spans="1:5">
      <c r="A594" t="s">
        <v>1189</v>
      </c>
      <c r="B594" t="s">
        <v>1190</v>
      </c>
      <c r="C594">
        <v>2.608103667</v>
      </c>
      <c r="D594">
        <v>1.70439761</v>
      </c>
      <c r="E594">
        <v>1.805084E-3</v>
      </c>
    </row>
    <row r="595" spans="1:5">
      <c r="A595" t="s">
        <v>1191</v>
      </c>
      <c r="B595" t="s">
        <v>1192</v>
      </c>
      <c r="C595">
        <v>1.597660606</v>
      </c>
      <c r="D595">
        <v>1.703882237</v>
      </c>
      <c r="E595">
        <v>5.4413400000000002E-3</v>
      </c>
    </row>
    <row r="596" spans="1:5">
      <c r="A596" t="s">
        <v>1193</v>
      </c>
      <c r="B596" t="s">
        <v>1194</v>
      </c>
      <c r="C596">
        <v>0.65885190000000005</v>
      </c>
      <c r="D596">
        <v>1.701776084</v>
      </c>
      <c r="E596">
        <v>3.4775493999999997E-2</v>
      </c>
    </row>
    <row r="597" spans="1:5">
      <c r="A597" t="s">
        <v>1195</v>
      </c>
      <c r="B597" t="s">
        <v>1196</v>
      </c>
      <c r="C597">
        <v>1.919707195</v>
      </c>
      <c r="D597">
        <v>1.700866521</v>
      </c>
      <c r="E597">
        <v>5.3808179999999999E-3</v>
      </c>
    </row>
    <row r="598" spans="1:5">
      <c r="A598" t="s">
        <v>1197</v>
      </c>
      <c r="B598" t="s">
        <v>1198</v>
      </c>
      <c r="C598">
        <v>2.4333294090000002</v>
      </c>
      <c r="D598">
        <v>1.7004793460000001</v>
      </c>
      <c r="E598">
        <v>1.8742629999999999E-3</v>
      </c>
    </row>
    <row r="599" spans="1:5">
      <c r="A599" t="s">
        <v>1199</v>
      </c>
      <c r="B599" t="s">
        <v>1200</v>
      </c>
      <c r="C599">
        <v>5.3488891729999999</v>
      </c>
      <c r="D599">
        <v>1.6987667150000001</v>
      </c>
      <c r="E599">
        <v>2.6552599999999998E-4</v>
      </c>
    </row>
    <row r="600" spans="1:5">
      <c r="A600" t="s">
        <v>1201</v>
      </c>
      <c r="B600" t="s">
        <v>1202</v>
      </c>
      <c r="C600">
        <v>1.789115086</v>
      </c>
      <c r="D600">
        <v>1.698418491</v>
      </c>
      <c r="E600">
        <v>2.5844079999999998E-3</v>
      </c>
    </row>
    <row r="601" spans="1:5">
      <c r="A601" t="s">
        <v>1203</v>
      </c>
      <c r="B601" t="s">
        <v>1204</v>
      </c>
      <c r="C601">
        <v>1.623887525</v>
      </c>
      <c r="D601">
        <v>1.697404983</v>
      </c>
      <c r="E601">
        <v>1.8542083000000001E-2</v>
      </c>
    </row>
    <row r="602" spans="1:5">
      <c r="A602" t="s">
        <v>1205</v>
      </c>
      <c r="B602" t="s">
        <v>1206</v>
      </c>
      <c r="C602">
        <v>1.985603853</v>
      </c>
      <c r="D602">
        <v>1.696386787</v>
      </c>
      <c r="E602">
        <v>3.3235819999999998E-3</v>
      </c>
    </row>
    <row r="603" spans="1:5">
      <c r="A603" t="s">
        <v>1207</v>
      </c>
      <c r="B603" t="s">
        <v>1208</v>
      </c>
      <c r="C603">
        <v>1.574176676</v>
      </c>
      <c r="D603">
        <v>1.692751157</v>
      </c>
      <c r="E603">
        <v>1.8558974999999998E-2</v>
      </c>
    </row>
    <row r="604" spans="1:5">
      <c r="A604" t="s">
        <v>1209</v>
      </c>
      <c r="B604" t="s">
        <v>1210</v>
      </c>
      <c r="C604">
        <v>1.2763581289999999</v>
      </c>
      <c r="D604">
        <v>1.692542054</v>
      </c>
      <c r="E604">
        <v>2.1600869000000002E-2</v>
      </c>
    </row>
    <row r="605" spans="1:5">
      <c r="A605" t="s">
        <v>1211</v>
      </c>
      <c r="B605" t="s">
        <v>1212</v>
      </c>
      <c r="C605">
        <v>3.7741201379999998</v>
      </c>
      <c r="D605">
        <v>1.6910343910000001</v>
      </c>
      <c r="E605">
        <v>1.8003999999999999E-4</v>
      </c>
    </row>
    <row r="606" spans="1:5">
      <c r="A606" t="s">
        <v>1213</v>
      </c>
      <c r="B606" t="s">
        <v>1214</v>
      </c>
      <c r="C606">
        <v>2.1670438889999999</v>
      </c>
      <c r="D606">
        <v>1.689533615</v>
      </c>
      <c r="E606">
        <v>1.7404860000000001E-3</v>
      </c>
    </row>
    <row r="607" spans="1:5">
      <c r="A607" t="s">
        <v>1215</v>
      </c>
      <c r="B607" t="s">
        <v>1216</v>
      </c>
      <c r="C607">
        <v>2.5999724780000002</v>
      </c>
      <c r="D607">
        <v>1.68896102</v>
      </c>
      <c r="E607">
        <v>9.4819800000000003E-4</v>
      </c>
    </row>
    <row r="608" spans="1:5">
      <c r="A608" t="s">
        <v>1217</v>
      </c>
      <c r="B608" t="s">
        <v>1218</v>
      </c>
      <c r="C608">
        <v>2.1061475669999998</v>
      </c>
      <c r="D608">
        <v>1.688691103</v>
      </c>
      <c r="E608">
        <v>1.4727878E-2</v>
      </c>
    </row>
    <row r="609" spans="1:5">
      <c r="A609" t="s">
        <v>1219</v>
      </c>
      <c r="B609" t="s">
        <v>1220</v>
      </c>
      <c r="C609">
        <v>1.0031762319999999</v>
      </c>
      <c r="D609">
        <v>1.6854818220000001</v>
      </c>
      <c r="E609">
        <v>2.342972E-3</v>
      </c>
    </row>
    <row r="610" spans="1:5">
      <c r="A610" t="s">
        <v>1221</v>
      </c>
      <c r="B610" t="s">
        <v>1222</v>
      </c>
      <c r="C610">
        <v>1.468305091</v>
      </c>
      <c r="D610">
        <v>1.6846534529999999</v>
      </c>
      <c r="E610">
        <v>9.0529330000000009E-3</v>
      </c>
    </row>
    <row r="611" spans="1:5">
      <c r="A611" t="s">
        <v>1223</v>
      </c>
      <c r="B611" t="s">
        <v>1224</v>
      </c>
      <c r="C611">
        <v>6.338627776</v>
      </c>
      <c r="D611">
        <v>1.682168543</v>
      </c>
      <c r="E611">
        <v>1.7604900000000001E-4</v>
      </c>
    </row>
    <row r="612" spans="1:5">
      <c r="A612" t="s">
        <v>1225</v>
      </c>
      <c r="B612" t="s">
        <v>1226</v>
      </c>
      <c r="C612">
        <v>1.149923134</v>
      </c>
      <c r="D612">
        <v>1.6820253089999999</v>
      </c>
      <c r="E612">
        <v>3.206473E-3</v>
      </c>
    </row>
    <row r="613" spans="1:5">
      <c r="A613" t="s">
        <v>1227</v>
      </c>
      <c r="B613" t="s">
        <v>1228</v>
      </c>
      <c r="C613">
        <v>1.1906994630000001</v>
      </c>
      <c r="D613">
        <v>1.681071059</v>
      </c>
      <c r="E613">
        <v>1.0987291E-2</v>
      </c>
    </row>
    <row r="614" spans="1:5">
      <c r="A614" t="s">
        <v>1229</v>
      </c>
      <c r="B614" t="s">
        <v>1230</v>
      </c>
      <c r="C614">
        <v>1.7866911320000001</v>
      </c>
      <c r="D614">
        <v>1.6793027140000001</v>
      </c>
      <c r="E614">
        <v>4.8898479999999996E-3</v>
      </c>
    </row>
    <row r="615" spans="1:5">
      <c r="A615" t="s">
        <v>1231</v>
      </c>
      <c r="B615" t="s">
        <v>1232</v>
      </c>
      <c r="C615">
        <v>0.978059452</v>
      </c>
      <c r="D615">
        <v>1.6792463449999999</v>
      </c>
      <c r="E615">
        <v>3.1046918999999999E-2</v>
      </c>
    </row>
    <row r="616" spans="1:5">
      <c r="A616" t="s">
        <v>1233</v>
      </c>
      <c r="B616" t="s">
        <v>1234</v>
      </c>
      <c r="C616">
        <v>1.5683009809999999</v>
      </c>
      <c r="D616">
        <v>1.6780220800000001</v>
      </c>
      <c r="E616">
        <v>1.3215233999999999E-2</v>
      </c>
    </row>
    <row r="617" spans="1:5">
      <c r="A617" t="s">
        <v>1235</v>
      </c>
      <c r="B617" t="s">
        <v>1236</v>
      </c>
      <c r="C617">
        <v>2.5732892600000001</v>
      </c>
      <c r="D617">
        <v>1.67661134</v>
      </c>
      <c r="E617">
        <v>8.7725399999999995E-4</v>
      </c>
    </row>
    <row r="618" spans="1:5">
      <c r="A618" t="s">
        <v>1237</v>
      </c>
      <c r="B618" t="s">
        <v>1238</v>
      </c>
      <c r="C618">
        <v>1.4240666980000001</v>
      </c>
      <c r="D618">
        <v>1.6758158949999999</v>
      </c>
      <c r="E618">
        <v>2.0667720000000001E-3</v>
      </c>
    </row>
    <row r="619" spans="1:5">
      <c r="A619" t="s">
        <v>1239</v>
      </c>
      <c r="B619" t="s">
        <v>1240</v>
      </c>
      <c r="C619">
        <v>0.97884779300000002</v>
      </c>
      <c r="D619">
        <v>1.674423668</v>
      </c>
      <c r="E619">
        <v>7.9206599999999995E-3</v>
      </c>
    </row>
    <row r="620" spans="1:5">
      <c r="A620" t="s">
        <v>1241</v>
      </c>
      <c r="B620" t="s">
        <v>1242</v>
      </c>
      <c r="C620">
        <v>1.909038754</v>
      </c>
      <c r="D620">
        <v>1.6740786860000001</v>
      </c>
      <c r="E620">
        <v>4.2383209999999998E-3</v>
      </c>
    </row>
    <row r="621" spans="1:5">
      <c r="A621" t="s">
        <v>1243</v>
      </c>
      <c r="B621" t="s">
        <v>1244</v>
      </c>
      <c r="C621">
        <v>5.3535759140000003</v>
      </c>
      <c r="D621">
        <v>1.672840543</v>
      </c>
      <c r="E621">
        <v>3.2675599999999999E-4</v>
      </c>
    </row>
    <row r="622" spans="1:5">
      <c r="A622" t="s">
        <v>1245</v>
      </c>
      <c r="B622" t="s">
        <v>1246</v>
      </c>
      <c r="C622">
        <v>1.361318778</v>
      </c>
      <c r="D622">
        <v>1.6711453620000001</v>
      </c>
      <c r="E622">
        <v>4.6670949999999996E-3</v>
      </c>
    </row>
    <row r="623" spans="1:5">
      <c r="A623" t="s">
        <v>1247</v>
      </c>
      <c r="B623" t="s">
        <v>1248</v>
      </c>
      <c r="C623">
        <v>3.6516007660000001</v>
      </c>
      <c r="D623">
        <v>1.669738408</v>
      </c>
      <c r="E623">
        <v>8.3009399999999997E-4</v>
      </c>
    </row>
    <row r="624" spans="1:5">
      <c r="A624" t="s">
        <v>1249</v>
      </c>
      <c r="B624" t="s">
        <v>1250</v>
      </c>
      <c r="C624">
        <v>1.3411905070000001</v>
      </c>
      <c r="D624">
        <v>1.6680493999999999</v>
      </c>
      <c r="E624">
        <v>1.4176279E-2</v>
      </c>
    </row>
    <row r="625" spans="1:5">
      <c r="A625" t="s">
        <v>1251</v>
      </c>
      <c r="B625" t="s">
        <v>1252</v>
      </c>
      <c r="C625">
        <v>3.2137013159999999</v>
      </c>
      <c r="D625">
        <v>1.667737453</v>
      </c>
      <c r="E625">
        <v>8.7846480000000008E-3</v>
      </c>
    </row>
    <row r="626" spans="1:5">
      <c r="A626" t="s">
        <v>1253</v>
      </c>
      <c r="B626" t="s">
        <v>1254</v>
      </c>
      <c r="C626">
        <v>2.772096758</v>
      </c>
      <c r="D626">
        <v>1.6637482299999999</v>
      </c>
      <c r="E626">
        <v>2.9985E-4</v>
      </c>
    </row>
    <row r="627" spans="1:5">
      <c r="A627" t="s">
        <v>1255</v>
      </c>
      <c r="B627" t="s">
        <v>1256</v>
      </c>
      <c r="C627">
        <v>0.73272008099999997</v>
      </c>
      <c r="D627">
        <v>1.663296578</v>
      </c>
      <c r="E627">
        <v>1.4112276E-2</v>
      </c>
    </row>
    <row r="628" spans="1:5">
      <c r="A628" t="s">
        <v>1257</v>
      </c>
      <c r="B628" t="s">
        <v>1258</v>
      </c>
      <c r="C628">
        <v>3.924223171</v>
      </c>
      <c r="D628">
        <v>1.6625592730000001</v>
      </c>
      <c r="E628">
        <v>1.06308E-4</v>
      </c>
    </row>
    <row r="629" spans="1:5">
      <c r="A629" t="s">
        <v>1259</v>
      </c>
      <c r="B629" t="s">
        <v>1260</v>
      </c>
      <c r="C629">
        <v>3.2089346000000001</v>
      </c>
      <c r="D629">
        <v>1.661555297</v>
      </c>
      <c r="E629">
        <v>5.6363300000000002E-3</v>
      </c>
    </row>
    <row r="630" spans="1:5">
      <c r="A630" t="s">
        <v>1261</v>
      </c>
      <c r="B630" t="s">
        <v>1262</v>
      </c>
      <c r="C630">
        <v>5.1004643129999998</v>
      </c>
      <c r="D630">
        <v>1.660853954</v>
      </c>
      <c r="E630">
        <v>1.1113659999999999E-3</v>
      </c>
    </row>
    <row r="631" spans="1:5">
      <c r="A631" t="s">
        <v>1263</v>
      </c>
      <c r="B631" t="s">
        <v>1264</v>
      </c>
      <c r="C631">
        <v>1.802636906</v>
      </c>
      <c r="D631">
        <v>1.6585389829999999</v>
      </c>
      <c r="E631">
        <v>2.4255345000000001E-2</v>
      </c>
    </row>
    <row r="632" spans="1:5">
      <c r="A632" t="s">
        <v>1265</v>
      </c>
      <c r="B632" t="s">
        <v>1266</v>
      </c>
      <c r="C632">
        <v>2.5074725149999999</v>
      </c>
      <c r="D632">
        <v>1.6583861129999999</v>
      </c>
      <c r="E632">
        <v>5.6831099999999995E-4</v>
      </c>
    </row>
    <row r="633" spans="1:5">
      <c r="A633" t="s">
        <v>1267</v>
      </c>
      <c r="B633" t="s">
        <v>1268</v>
      </c>
      <c r="C633">
        <v>1.705695709</v>
      </c>
      <c r="D633">
        <v>1.6575501399999999</v>
      </c>
      <c r="E633">
        <v>8.5348330000000003E-3</v>
      </c>
    </row>
    <row r="634" spans="1:5">
      <c r="A634" t="s">
        <v>1269</v>
      </c>
      <c r="B634" t="s">
        <v>1270</v>
      </c>
      <c r="C634">
        <v>5.4747242969999999</v>
      </c>
      <c r="D634">
        <v>1.6549195910000001</v>
      </c>
      <c r="E634">
        <v>2.3997990000000002E-3</v>
      </c>
    </row>
    <row r="635" spans="1:5">
      <c r="A635" t="s">
        <v>1271</v>
      </c>
      <c r="B635" t="s">
        <v>1272</v>
      </c>
      <c r="C635">
        <v>2.5288097039999999</v>
      </c>
      <c r="D635">
        <v>1.65467046</v>
      </c>
      <c r="E635">
        <v>3.2813629999999998E-3</v>
      </c>
    </row>
    <row r="636" spans="1:5">
      <c r="A636" t="s">
        <v>1273</v>
      </c>
      <c r="B636" t="s">
        <v>1274</v>
      </c>
      <c r="C636">
        <v>4.6676246790000002</v>
      </c>
      <c r="D636">
        <v>1.6541936740000001</v>
      </c>
      <c r="E636">
        <v>4.676408E-3</v>
      </c>
    </row>
    <row r="637" spans="1:5">
      <c r="A637" t="s">
        <v>1275</v>
      </c>
      <c r="B637" t="s">
        <v>1276</v>
      </c>
      <c r="C637">
        <v>0.80041004000000004</v>
      </c>
      <c r="D637">
        <v>1.653231576</v>
      </c>
      <c r="E637">
        <v>1.7714667E-2</v>
      </c>
    </row>
    <row r="638" spans="1:5">
      <c r="A638" t="s">
        <v>1277</v>
      </c>
      <c r="B638" t="s">
        <v>1278</v>
      </c>
      <c r="C638">
        <v>3.1450688859999998</v>
      </c>
      <c r="D638">
        <v>1.652679926</v>
      </c>
      <c r="E638">
        <v>4.5567300000000003E-4</v>
      </c>
    </row>
    <row r="639" spans="1:5">
      <c r="A639" t="s">
        <v>1279</v>
      </c>
      <c r="B639" t="s">
        <v>1280</v>
      </c>
      <c r="C639">
        <v>2.0945432039999998</v>
      </c>
      <c r="D639">
        <v>1.651923008</v>
      </c>
      <c r="E639">
        <v>7.9990530000000008E-3</v>
      </c>
    </row>
    <row r="640" spans="1:5">
      <c r="A640" t="s">
        <v>1281</v>
      </c>
      <c r="B640" t="s">
        <v>1282</v>
      </c>
      <c r="C640">
        <v>1.9233656859999999</v>
      </c>
      <c r="D640">
        <v>1.6456784449999999</v>
      </c>
      <c r="E640">
        <v>1.8955537000000001E-2</v>
      </c>
    </row>
    <row r="641" spans="1:5">
      <c r="A641" t="s">
        <v>1283</v>
      </c>
      <c r="B641" t="s">
        <v>1284</v>
      </c>
      <c r="C641">
        <v>1.7646044839999999</v>
      </c>
      <c r="D641">
        <v>1.6450804809999999</v>
      </c>
      <c r="E641">
        <v>3.2359417000000001E-2</v>
      </c>
    </row>
    <row r="642" spans="1:5">
      <c r="A642" t="s">
        <v>1285</v>
      </c>
      <c r="B642" t="s">
        <v>1286</v>
      </c>
      <c r="C642">
        <v>1.556616652</v>
      </c>
      <c r="D642">
        <v>1.6435939449999999</v>
      </c>
      <c r="E642">
        <v>1.2007828E-2</v>
      </c>
    </row>
    <row r="643" spans="1:5">
      <c r="A643" t="s">
        <v>1287</v>
      </c>
      <c r="B643" t="s">
        <v>1288</v>
      </c>
      <c r="C643">
        <v>6.5337435749999999</v>
      </c>
      <c r="D643">
        <v>1.641407126</v>
      </c>
      <c r="E643" s="2">
        <v>2.58E-5</v>
      </c>
    </row>
    <row r="644" spans="1:5">
      <c r="A644" t="s">
        <v>1289</v>
      </c>
      <c r="B644" t="s">
        <v>1290</v>
      </c>
      <c r="C644">
        <v>1.764495368</v>
      </c>
      <c r="D644">
        <v>1.641384935</v>
      </c>
      <c r="E644">
        <v>1.9423304999999998E-2</v>
      </c>
    </row>
    <row r="645" spans="1:5">
      <c r="A645" t="s">
        <v>1291</v>
      </c>
      <c r="B645" t="s">
        <v>1292</v>
      </c>
      <c r="C645">
        <v>1.4897220259999999</v>
      </c>
      <c r="D645">
        <v>1.640209813</v>
      </c>
      <c r="E645">
        <v>3.1350713000000002E-2</v>
      </c>
    </row>
    <row r="646" spans="1:5">
      <c r="A646" t="s">
        <v>1293</v>
      </c>
      <c r="B646" t="s">
        <v>1294</v>
      </c>
      <c r="C646">
        <v>12.432636370000001</v>
      </c>
      <c r="D646">
        <v>1.639250249</v>
      </c>
      <c r="E646">
        <v>9.7838999999999999E-4</v>
      </c>
    </row>
    <row r="647" spans="1:5">
      <c r="A647" t="s">
        <v>1295</v>
      </c>
      <c r="B647" t="s">
        <v>1296</v>
      </c>
      <c r="C647">
        <v>2.0085175460000002</v>
      </c>
      <c r="D647">
        <v>1.637908103</v>
      </c>
      <c r="E647">
        <v>2.234804E-3</v>
      </c>
    </row>
    <row r="648" spans="1:5">
      <c r="A648" t="s">
        <v>1297</v>
      </c>
      <c r="B648" t="s">
        <v>1298</v>
      </c>
      <c r="C648">
        <v>2.7641022839999998</v>
      </c>
      <c r="D648">
        <v>1.637807805</v>
      </c>
      <c r="E648">
        <v>2.0794450000000001E-3</v>
      </c>
    </row>
    <row r="649" spans="1:5">
      <c r="A649" t="s">
        <v>1299</v>
      </c>
      <c r="B649" t="s">
        <v>1300</v>
      </c>
      <c r="C649">
        <v>2.3303598700000001</v>
      </c>
      <c r="D649">
        <v>1.636661165</v>
      </c>
      <c r="E649">
        <v>6.9700739999999997E-3</v>
      </c>
    </row>
    <row r="650" spans="1:5">
      <c r="A650" t="s">
        <v>1301</v>
      </c>
      <c r="B650" t="s">
        <v>1302</v>
      </c>
      <c r="C650">
        <v>1.0191777179999999</v>
      </c>
      <c r="D650">
        <v>1.6358344490000001</v>
      </c>
      <c r="E650">
        <v>3.3654650000000002E-3</v>
      </c>
    </row>
    <row r="651" spans="1:5">
      <c r="A651" t="s">
        <v>1303</v>
      </c>
      <c r="B651" t="s">
        <v>1304</v>
      </c>
      <c r="C651">
        <v>0.61094682300000003</v>
      </c>
      <c r="D651">
        <v>1.6321249659999999</v>
      </c>
      <c r="E651">
        <v>1.4055728999999999E-2</v>
      </c>
    </row>
    <row r="652" spans="1:5">
      <c r="A652" t="s">
        <v>1305</v>
      </c>
      <c r="B652" t="s">
        <v>1306</v>
      </c>
      <c r="C652">
        <v>4.591856849</v>
      </c>
      <c r="D652">
        <v>1.6307994050000001</v>
      </c>
      <c r="E652">
        <v>4.0681400000000003E-4</v>
      </c>
    </row>
    <row r="653" spans="1:5">
      <c r="A653" t="s">
        <v>1307</v>
      </c>
      <c r="B653" t="s">
        <v>1308</v>
      </c>
      <c r="C653">
        <v>0.98817220400000005</v>
      </c>
      <c r="D653">
        <v>1.6267330330000001</v>
      </c>
      <c r="E653">
        <v>2.2063873000000001E-2</v>
      </c>
    </row>
    <row r="654" spans="1:5">
      <c r="A654" t="s">
        <v>1309</v>
      </c>
      <c r="B654" t="s">
        <v>1310</v>
      </c>
      <c r="C654">
        <v>5.0237634890000002</v>
      </c>
      <c r="D654">
        <v>1.6248794019999999</v>
      </c>
      <c r="E654" s="2">
        <v>9.7999999999999997E-5</v>
      </c>
    </row>
    <row r="655" spans="1:5">
      <c r="A655" t="s">
        <v>1311</v>
      </c>
      <c r="B655" t="s">
        <v>1312</v>
      </c>
      <c r="C655">
        <v>0.92314207800000003</v>
      </c>
      <c r="D655">
        <v>1.624814894</v>
      </c>
      <c r="E655">
        <v>2.4469534000000001E-2</v>
      </c>
    </row>
    <row r="656" spans="1:5">
      <c r="A656" t="s">
        <v>1313</v>
      </c>
      <c r="B656" t="s">
        <v>1314</v>
      </c>
      <c r="C656">
        <v>1.560518853</v>
      </c>
      <c r="D656">
        <v>1.621401052</v>
      </c>
      <c r="E656">
        <v>5.6342299999999996E-4</v>
      </c>
    </row>
    <row r="657" spans="1:5">
      <c r="A657" t="s">
        <v>1315</v>
      </c>
      <c r="B657" t="s">
        <v>1316</v>
      </c>
      <c r="C657">
        <v>2.2284701259999999</v>
      </c>
      <c r="D657">
        <v>1.619769735</v>
      </c>
      <c r="E657">
        <v>8.4560720000000002E-3</v>
      </c>
    </row>
    <row r="658" spans="1:5">
      <c r="A658" t="s">
        <v>1317</v>
      </c>
      <c r="B658" t="s">
        <v>1318</v>
      </c>
      <c r="C658">
        <v>1.8156257090000001</v>
      </c>
      <c r="D658">
        <v>1.617753566</v>
      </c>
      <c r="E658">
        <v>2.6622500000000001E-3</v>
      </c>
    </row>
    <row r="659" spans="1:5">
      <c r="A659" t="s">
        <v>1319</v>
      </c>
      <c r="B659" t="s">
        <v>1320</v>
      </c>
      <c r="C659">
        <v>1.9958603319999999</v>
      </c>
      <c r="D659">
        <v>1.617079494</v>
      </c>
      <c r="E659">
        <v>3.2412299999999999E-3</v>
      </c>
    </row>
    <row r="660" spans="1:5">
      <c r="A660" t="s">
        <v>1321</v>
      </c>
      <c r="B660" t="s">
        <v>1322</v>
      </c>
      <c r="C660">
        <v>3.2668486059999999</v>
      </c>
      <c r="D660">
        <v>1.6164975189999999</v>
      </c>
      <c r="E660">
        <v>4.9978000000000002E-4</v>
      </c>
    </row>
    <row r="661" spans="1:5">
      <c r="A661" t="s">
        <v>1323</v>
      </c>
      <c r="B661" t="s">
        <v>1324</v>
      </c>
      <c r="C661">
        <v>0.84566516400000002</v>
      </c>
      <c r="D661">
        <v>1.616349925</v>
      </c>
      <c r="E661">
        <v>2.3737171000000001E-2</v>
      </c>
    </row>
    <row r="662" spans="1:5">
      <c r="A662" t="s">
        <v>1325</v>
      </c>
      <c r="B662" t="s">
        <v>1326</v>
      </c>
      <c r="C662">
        <v>1.394571344</v>
      </c>
      <c r="D662">
        <v>1.615058817</v>
      </c>
      <c r="E662">
        <v>1.9851212999999999E-2</v>
      </c>
    </row>
    <row r="663" spans="1:5">
      <c r="A663" t="s">
        <v>1327</v>
      </c>
      <c r="B663" t="s">
        <v>1328</v>
      </c>
      <c r="C663">
        <v>3.3334170080000001</v>
      </c>
      <c r="D663">
        <v>1.6150230379999999</v>
      </c>
      <c r="E663">
        <v>4.4136549999999998E-3</v>
      </c>
    </row>
    <row r="664" spans="1:5">
      <c r="A664" t="s">
        <v>1329</v>
      </c>
      <c r="B664" t="s">
        <v>1330</v>
      </c>
      <c r="C664">
        <v>4.6717126120000003</v>
      </c>
      <c r="D664">
        <v>1.6135642379999999</v>
      </c>
      <c r="E664">
        <v>1.6995809999999999E-3</v>
      </c>
    </row>
    <row r="665" spans="1:5">
      <c r="A665" t="s">
        <v>1331</v>
      </c>
      <c r="B665" t="s">
        <v>1332</v>
      </c>
      <c r="C665">
        <v>8.3335274070000001</v>
      </c>
      <c r="D665">
        <v>1.6129792409999999</v>
      </c>
      <c r="E665" s="2">
        <v>1.49E-5</v>
      </c>
    </row>
    <row r="666" spans="1:5">
      <c r="A666" t="s">
        <v>1333</v>
      </c>
      <c r="B666" t="s">
        <v>1334</v>
      </c>
      <c r="C666">
        <v>2.3514683189999999</v>
      </c>
      <c r="D666">
        <v>1.6096770570000001</v>
      </c>
      <c r="E666">
        <v>3.0975339999999999E-3</v>
      </c>
    </row>
    <row r="667" spans="1:5">
      <c r="A667" t="s">
        <v>1335</v>
      </c>
      <c r="B667" t="s">
        <v>1336</v>
      </c>
      <c r="C667">
        <v>3.0392675869999999</v>
      </c>
      <c r="D667">
        <v>1.608781741</v>
      </c>
      <c r="E667">
        <v>3.2461069999999998E-3</v>
      </c>
    </row>
    <row r="668" spans="1:5">
      <c r="A668" t="s">
        <v>1337</v>
      </c>
      <c r="B668" t="s">
        <v>1338</v>
      </c>
      <c r="C668">
        <v>2.2347006249999999</v>
      </c>
      <c r="D668">
        <v>1.606477492</v>
      </c>
      <c r="E668">
        <v>2.649635E-3</v>
      </c>
    </row>
    <row r="669" spans="1:5">
      <c r="A669" t="s">
        <v>1339</v>
      </c>
      <c r="B669" t="s">
        <v>1340</v>
      </c>
      <c r="C669">
        <v>2.041238195</v>
      </c>
      <c r="D669">
        <v>1.604841075</v>
      </c>
      <c r="E669">
        <v>2.9230699999999998E-3</v>
      </c>
    </row>
    <row r="670" spans="1:5">
      <c r="A670" t="s">
        <v>1341</v>
      </c>
      <c r="B670" t="s">
        <v>1342</v>
      </c>
      <c r="C670">
        <v>22.252474060000001</v>
      </c>
      <c r="D670">
        <v>1.6027730929999999</v>
      </c>
      <c r="E670" s="2">
        <v>2.2500000000000001E-6</v>
      </c>
    </row>
    <row r="671" spans="1:5">
      <c r="A671" t="s">
        <v>1343</v>
      </c>
      <c r="B671" t="s">
        <v>1344</v>
      </c>
      <c r="C671">
        <v>0.89373719100000004</v>
      </c>
      <c r="D671">
        <v>1.602060477</v>
      </c>
      <c r="E671">
        <v>2.1801853999999999E-2</v>
      </c>
    </row>
    <row r="672" spans="1:5">
      <c r="A672" t="s">
        <v>1345</v>
      </c>
      <c r="B672" t="s">
        <v>1346</v>
      </c>
      <c r="C672">
        <v>0.86845147199999995</v>
      </c>
      <c r="D672">
        <v>1.6015455949999999</v>
      </c>
      <c r="E672">
        <v>3.4275908000000001E-2</v>
      </c>
    </row>
    <row r="673" spans="1:5">
      <c r="A673" t="s">
        <v>1347</v>
      </c>
      <c r="B673" t="s">
        <v>1348</v>
      </c>
      <c r="C673">
        <v>2.3888988100000002</v>
      </c>
      <c r="D673">
        <v>1.601110824</v>
      </c>
      <c r="E673">
        <v>1.4755090000000001E-3</v>
      </c>
    </row>
    <row r="674" spans="1:5">
      <c r="A674" t="s">
        <v>1349</v>
      </c>
      <c r="B674" t="s">
        <v>1350</v>
      </c>
      <c r="C674">
        <v>4.2380974240000002</v>
      </c>
      <c r="D674">
        <v>1.600780823</v>
      </c>
      <c r="E674">
        <v>2.1766600000000001E-4</v>
      </c>
    </row>
    <row r="675" spans="1:5">
      <c r="A675" t="s">
        <v>1351</v>
      </c>
      <c r="B675" t="s">
        <v>1352</v>
      </c>
      <c r="C675">
        <v>1.188740629</v>
      </c>
      <c r="D675">
        <v>1.6006054519999999</v>
      </c>
      <c r="E675">
        <v>2.9842527000000001E-2</v>
      </c>
    </row>
    <row r="676" spans="1:5">
      <c r="A676" t="s">
        <v>1353</v>
      </c>
      <c r="B676" t="s">
        <v>1354</v>
      </c>
      <c r="C676">
        <v>1.920069724</v>
      </c>
      <c r="D676">
        <v>1.5996536130000001</v>
      </c>
      <c r="E676">
        <v>9.4385600000000004E-3</v>
      </c>
    </row>
    <row r="677" spans="1:5">
      <c r="A677" t="s">
        <v>1355</v>
      </c>
      <c r="B677" t="s">
        <v>1356</v>
      </c>
      <c r="C677">
        <v>1.876440769</v>
      </c>
      <c r="D677">
        <v>1.598989993</v>
      </c>
      <c r="E677">
        <v>1.5601748E-2</v>
      </c>
    </row>
    <row r="678" spans="1:5">
      <c r="A678" t="s">
        <v>1357</v>
      </c>
      <c r="B678" t="s">
        <v>1358</v>
      </c>
      <c r="C678">
        <v>4.408551342</v>
      </c>
      <c r="D678">
        <v>1.598890556</v>
      </c>
      <c r="E678">
        <v>3.0843100000000002E-4</v>
      </c>
    </row>
    <row r="679" spans="1:5">
      <c r="A679" t="s">
        <v>1359</v>
      </c>
      <c r="B679" t="s">
        <v>1360</v>
      </c>
      <c r="C679">
        <v>1.3404108699999999</v>
      </c>
      <c r="D679">
        <v>1.5963033689999999</v>
      </c>
      <c r="E679">
        <v>1.4327723000000001E-2</v>
      </c>
    </row>
    <row r="680" spans="1:5">
      <c r="A680" t="s">
        <v>1361</v>
      </c>
      <c r="B680" t="s">
        <v>1362</v>
      </c>
      <c r="C680">
        <v>3.3236365810000001</v>
      </c>
      <c r="D680">
        <v>1.591804292</v>
      </c>
      <c r="E680">
        <v>6.2177499999999998E-4</v>
      </c>
    </row>
    <row r="681" spans="1:5">
      <c r="A681" t="s">
        <v>1363</v>
      </c>
      <c r="B681" t="s">
        <v>1364</v>
      </c>
      <c r="C681">
        <v>4.1055465529999999</v>
      </c>
      <c r="D681">
        <v>1.589579767</v>
      </c>
      <c r="E681">
        <v>7.9624100000000005E-4</v>
      </c>
    </row>
    <row r="682" spans="1:5">
      <c r="A682" t="s">
        <v>1365</v>
      </c>
      <c r="B682" t="s">
        <v>1366</v>
      </c>
      <c r="C682">
        <v>1.4920819510000001</v>
      </c>
      <c r="D682">
        <v>1.589528378</v>
      </c>
      <c r="E682">
        <v>9.4610930000000003E-3</v>
      </c>
    </row>
    <row r="683" spans="1:5">
      <c r="A683" t="s">
        <v>1367</v>
      </c>
      <c r="B683" t="s">
        <v>1368</v>
      </c>
      <c r="C683">
        <v>1.6019179720000001</v>
      </c>
      <c r="D683">
        <v>1.588202917</v>
      </c>
      <c r="E683">
        <v>4.290645E-3</v>
      </c>
    </row>
    <row r="684" spans="1:5">
      <c r="A684" t="s">
        <v>1369</v>
      </c>
      <c r="B684" t="s">
        <v>1370</v>
      </c>
      <c r="C684">
        <v>0.89222916299999999</v>
      </c>
      <c r="D684">
        <v>1.586274177</v>
      </c>
      <c r="E684">
        <v>9.6545650000000004E-3</v>
      </c>
    </row>
    <row r="685" spans="1:5">
      <c r="A685" t="s">
        <v>1371</v>
      </c>
      <c r="B685" t="s">
        <v>1372</v>
      </c>
      <c r="C685">
        <v>0.80834286099999997</v>
      </c>
      <c r="D685">
        <v>1.5861978240000001</v>
      </c>
      <c r="E685">
        <v>3.0168180000000001E-3</v>
      </c>
    </row>
    <row r="686" spans="1:5">
      <c r="A686" t="s">
        <v>1373</v>
      </c>
      <c r="B686" t="s">
        <v>1374</v>
      </c>
      <c r="C686">
        <v>2.351873426</v>
      </c>
      <c r="D686">
        <v>1.586168837</v>
      </c>
      <c r="E686">
        <v>6.2671000000000005E-4</v>
      </c>
    </row>
    <row r="687" spans="1:5">
      <c r="A687" t="s">
        <v>1375</v>
      </c>
      <c r="B687" t="s">
        <v>1376</v>
      </c>
      <c r="C687">
        <v>1.3090022750000001</v>
      </c>
      <c r="D687">
        <v>1.585507674</v>
      </c>
      <c r="E687">
        <v>2.6481620000000001E-2</v>
      </c>
    </row>
    <row r="688" spans="1:5">
      <c r="A688" t="s">
        <v>1377</v>
      </c>
      <c r="B688" t="s">
        <v>1378</v>
      </c>
      <c r="C688">
        <v>0.89190692199999999</v>
      </c>
      <c r="D688">
        <v>1.5851689959999999</v>
      </c>
      <c r="E688">
        <v>4.3096884000000002E-2</v>
      </c>
    </row>
    <row r="689" spans="1:5">
      <c r="A689" t="s">
        <v>1379</v>
      </c>
      <c r="B689" t="s">
        <v>1380</v>
      </c>
      <c r="C689">
        <v>2.0950863179999999</v>
      </c>
      <c r="D689">
        <v>1.5843829679999999</v>
      </c>
      <c r="E689">
        <v>1.9974850999999998E-2</v>
      </c>
    </row>
    <row r="690" spans="1:5">
      <c r="A690" t="s">
        <v>1381</v>
      </c>
      <c r="B690" t="s">
        <v>1382</v>
      </c>
      <c r="C690">
        <v>4.0184587010000001</v>
      </c>
      <c r="D690">
        <v>1.5842738569999999</v>
      </c>
      <c r="E690">
        <v>1.19861E-4</v>
      </c>
    </row>
    <row r="691" spans="1:5">
      <c r="A691" t="s">
        <v>1383</v>
      </c>
      <c r="B691" t="s">
        <v>1384</v>
      </c>
      <c r="C691">
        <v>2.2934332739999999</v>
      </c>
      <c r="D691">
        <v>1.5841782579999999</v>
      </c>
      <c r="E691">
        <v>6.4063599999999998E-4</v>
      </c>
    </row>
    <row r="692" spans="1:5">
      <c r="A692" t="s">
        <v>1385</v>
      </c>
      <c r="B692" t="s">
        <v>1386</v>
      </c>
      <c r="C692">
        <v>1.576366406</v>
      </c>
      <c r="D692">
        <v>1.5833382709999999</v>
      </c>
      <c r="E692">
        <v>5.1525390000000003E-3</v>
      </c>
    </row>
    <row r="693" spans="1:5">
      <c r="A693" t="s">
        <v>1387</v>
      </c>
      <c r="B693" t="s">
        <v>1388</v>
      </c>
      <c r="C693">
        <v>1.0888325089999999</v>
      </c>
      <c r="D693">
        <v>1.5833378419999999</v>
      </c>
      <c r="E693">
        <v>2.9890546E-2</v>
      </c>
    </row>
    <row r="694" spans="1:5">
      <c r="A694" t="s">
        <v>1389</v>
      </c>
      <c r="B694" t="s">
        <v>1390</v>
      </c>
      <c r="C694">
        <v>3.5933297030000002</v>
      </c>
      <c r="D694">
        <v>1.5830613950000001</v>
      </c>
      <c r="E694">
        <v>6.6056140000000001E-3</v>
      </c>
    </row>
    <row r="695" spans="1:5">
      <c r="A695" t="s">
        <v>1391</v>
      </c>
      <c r="B695" t="s">
        <v>1392</v>
      </c>
      <c r="C695">
        <v>1.1962149120000001</v>
      </c>
      <c r="D695">
        <v>1.582700878</v>
      </c>
      <c r="E695">
        <v>6.7629919999999998E-3</v>
      </c>
    </row>
    <row r="696" spans="1:5">
      <c r="A696" t="s">
        <v>1393</v>
      </c>
      <c r="B696" t="s">
        <v>1394</v>
      </c>
      <c r="C696">
        <v>1.8283844950000001</v>
      </c>
      <c r="D696">
        <v>1.5825573580000001</v>
      </c>
      <c r="E696">
        <v>8.2646890000000004E-3</v>
      </c>
    </row>
    <row r="697" spans="1:5">
      <c r="A697" t="s">
        <v>1395</v>
      </c>
      <c r="B697" t="s">
        <v>1396</v>
      </c>
      <c r="C697">
        <v>1.816469033</v>
      </c>
      <c r="D697">
        <v>1.5805543710000001</v>
      </c>
      <c r="E697">
        <v>3.2628399999999999E-3</v>
      </c>
    </row>
    <row r="698" spans="1:5">
      <c r="A698" t="s">
        <v>1397</v>
      </c>
      <c r="B698" t="s">
        <v>1398</v>
      </c>
      <c r="C698">
        <v>5.3262567330000001</v>
      </c>
      <c r="D698">
        <v>1.5781600360000001</v>
      </c>
      <c r="E698">
        <v>6.7493900000000005E-4</v>
      </c>
    </row>
    <row r="699" spans="1:5">
      <c r="A699" t="s">
        <v>1399</v>
      </c>
      <c r="B699" t="s">
        <v>1400</v>
      </c>
      <c r="C699">
        <v>0.90914729800000005</v>
      </c>
      <c r="D699">
        <v>1.57785051</v>
      </c>
      <c r="E699">
        <v>2.7691237E-2</v>
      </c>
    </row>
    <row r="700" spans="1:5">
      <c r="A700" t="s">
        <v>1401</v>
      </c>
      <c r="B700" t="s">
        <v>1402</v>
      </c>
      <c r="C700">
        <v>4.7134664260000001</v>
      </c>
      <c r="D700">
        <v>1.5757940800000001</v>
      </c>
      <c r="E700">
        <v>1.2485389999999999E-3</v>
      </c>
    </row>
    <row r="701" spans="1:5">
      <c r="A701" t="s">
        <v>1403</v>
      </c>
      <c r="B701" t="s">
        <v>1404</v>
      </c>
      <c r="C701">
        <v>1.3784786689999999</v>
      </c>
      <c r="D701">
        <v>1.5751269320000001</v>
      </c>
      <c r="E701">
        <v>2.9609598000000001E-2</v>
      </c>
    </row>
    <row r="702" spans="1:5">
      <c r="A702" t="s">
        <v>1405</v>
      </c>
      <c r="B702" t="s">
        <v>1406</v>
      </c>
      <c r="C702">
        <v>1.4671069189999999</v>
      </c>
      <c r="D702">
        <v>1.5742239819999999</v>
      </c>
      <c r="E702">
        <v>3.4516426000000003E-2</v>
      </c>
    </row>
    <row r="703" spans="1:5">
      <c r="A703" t="s">
        <v>1407</v>
      </c>
      <c r="B703" t="s">
        <v>1408</v>
      </c>
      <c r="C703">
        <v>1.240558214</v>
      </c>
      <c r="D703">
        <v>1.5740306850000001</v>
      </c>
      <c r="E703">
        <v>8.5939899999999993E-3</v>
      </c>
    </row>
    <row r="704" spans="1:5">
      <c r="A704" t="s">
        <v>1409</v>
      </c>
      <c r="B704" t="s">
        <v>1410</v>
      </c>
      <c r="C704">
        <v>2.0014523099999999</v>
      </c>
      <c r="D704">
        <v>1.5726758270000001</v>
      </c>
      <c r="E704">
        <v>1.1946244999999999E-2</v>
      </c>
    </row>
    <row r="705" spans="1:5">
      <c r="A705" t="s">
        <v>1411</v>
      </c>
      <c r="B705" t="s">
        <v>1412</v>
      </c>
      <c r="C705">
        <v>9.3623852799999998</v>
      </c>
      <c r="D705">
        <v>1.5707788009999999</v>
      </c>
      <c r="E705" s="2">
        <v>1.03E-5</v>
      </c>
    </row>
    <row r="706" spans="1:5">
      <c r="A706" t="s">
        <v>1413</v>
      </c>
      <c r="B706" t="s">
        <v>1414</v>
      </c>
      <c r="C706">
        <v>3.826497963</v>
      </c>
      <c r="D706">
        <v>1.569192696</v>
      </c>
      <c r="E706">
        <v>1.62781E-4</v>
      </c>
    </row>
    <row r="707" spans="1:5">
      <c r="A707" t="s">
        <v>1415</v>
      </c>
      <c r="B707" t="s">
        <v>1416</v>
      </c>
      <c r="C707">
        <v>3.5486297449999999</v>
      </c>
      <c r="D707">
        <v>1.568967411</v>
      </c>
      <c r="E707">
        <v>1.1214969999999999E-3</v>
      </c>
    </row>
    <row r="708" spans="1:5">
      <c r="A708" t="s">
        <v>1417</v>
      </c>
      <c r="B708" t="s">
        <v>1418</v>
      </c>
      <c r="C708">
        <v>1.509970268</v>
      </c>
      <c r="D708">
        <v>1.568835709</v>
      </c>
      <c r="E708">
        <v>1.9597690000000001E-2</v>
      </c>
    </row>
    <row r="709" spans="1:5">
      <c r="A709" t="s">
        <v>1419</v>
      </c>
      <c r="B709" t="s">
        <v>1420</v>
      </c>
      <c r="C709">
        <v>4.2144681449999997</v>
      </c>
      <c r="D709">
        <v>1.56857154</v>
      </c>
      <c r="E709">
        <v>6.1995099999999999E-4</v>
      </c>
    </row>
    <row r="710" spans="1:5">
      <c r="A710" t="s">
        <v>1421</v>
      </c>
      <c r="B710" t="s">
        <v>1422</v>
      </c>
      <c r="C710">
        <v>0.89350699600000005</v>
      </c>
      <c r="D710">
        <v>1.5676705769999999</v>
      </c>
      <c r="E710">
        <v>3.7133107999999998E-2</v>
      </c>
    </row>
    <row r="711" spans="1:5">
      <c r="A711" t="s">
        <v>1423</v>
      </c>
      <c r="B711" t="s">
        <v>1424</v>
      </c>
      <c r="C711">
        <v>2.783609539</v>
      </c>
      <c r="D711">
        <v>1.5675373539999999</v>
      </c>
      <c r="E711">
        <v>8.4157500000000001E-4</v>
      </c>
    </row>
    <row r="712" spans="1:5">
      <c r="A712" t="s">
        <v>1425</v>
      </c>
      <c r="B712" t="s">
        <v>1426</v>
      </c>
      <c r="C712">
        <v>2.2182155539999999</v>
      </c>
      <c r="D712">
        <v>1.5649358609999999</v>
      </c>
      <c r="E712">
        <v>3.1778980000000002E-3</v>
      </c>
    </row>
    <row r="713" spans="1:5">
      <c r="A713" t="s">
        <v>1427</v>
      </c>
      <c r="B713" t="s">
        <v>1428</v>
      </c>
      <c r="C713">
        <v>5.3697135659999997</v>
      </c>
      <c r="D713">
        <v>1.563654565</v>
      </c>
      <c r="E713">
        <v>6.1983199999999996E-4</v>
      </c>
    </row>
    <row r="714" spans="1:5">
      <c r="A714" t="s">
        <v>1429</v>
      </c>
      <c r="B714" t="s">
        <v>1430</v>
      </c>
      <c r="C714">
        <v>4.2737049640000002</v>
      </c>
      <c r="D714">
        <v>1.563100178</v>
      </c>
      <c r="E714">
        <v>1.38727E-4</v>
      </c>
    </row>
    <row r="715" spans="1:5">
      <c r="A715" t="s">
        <v>1431</v>
      </c>
      <c r="B715" t="s">
        <v>1432</v>
      </c>
      <c r="C715">
        <v>1.4094215990000001</v>
      </c>
      <c r="D715">
        <v>1.561456127</v>
      </c>
      <c r="E715">
        <v>5.8507009999999998E-3</v>
      </c>
    </row>
    <row r="716" spans="1:5">
      <c r="A716" t="s">
        <v>1433</v>
      </c>
      <c r="B716" t="s">
        <v>1434</v>
      </c>
      <c r="C716">
        <v>102.02980239999999</v>
      </c>
      <c r="D716">
        <v>1.559383194</v>
      </c>
      <c r="E716" s="2">
        <v>1.29E-5</v>
      </c>
    </row>
    <row r="717" spans="1:5">
      <c r="A717" t="s">
        <v>1435</v>
      </c>
      <c r="B717" t="s">
        <v>1436</v>
      </c>
      <c r="C717">
        <v>7.6845158199999997</v>
      </c>
      <c r="D717">
        <v>1.559195712</v>
      </c>
      <c r="E717">
        <v>1.9886639999999998E-3</v>
      </c>
    </row>
    <row r="718" spans="1:5">
      <c r="A718" t="s">
        <v>1437</v>
      </c>
      <c r="B718" t="s">
        <v>1438</v>
      </c>
      <c r="C718">
        <v>1.414011168</v>
      </c>
      <c r="D718">
        <v>1.557881837</v>
      </c>
      <c r="E718">
        <v>3.7890390000000001E-3</v>
      </c>
    </row>
    <row r="719" spans="1:5">
      <c r="A719" t="s">
        <v>1439</v>
      </c>
      <c r="B719" t="s">
        <v>1440</v>
      </c>
      <c r="C719">
        <v>1.1338047360000001</v>
      </c>
      <c r="D719">
        <v>1.556412484</v>
      </c>
      <c r="E719">
        <v>2.9688579999999999E-2</v>
      </c>
    </row>
    <row r="720" spans="1:5">
      <c r="A720" t="s">
        <v>1441</v>
      </c>
      <c r="B720" t="s">
        <v>1442</v>
      </c>
      <c r="C720">
        <v>5.4121374969999998</v>
      </c>
      <c r="D720">
        <v>1.552362276</v>
      </c>
      <c r="E720" s="2">
        <v>9.4300000000000002E-5</v>
      </c>
    </row>
    <row r="721" spans="1:5">
      <c r="A721" t="s">
        <v>1443</v>
      </c>
      <c r="B721" t="s">
        <v>1444</v>
      </c>
      <c r="C721">
        <v>0.91852754299999995</v>
      </c>
      <c r="D721">
        <v>1.5502375509999999</v>
      </c>
      <c r="E721">
        <v>2.1389746000000001E-2</v>
      </c>
    </row>
    <row r="722" spans="1:5">
      <c r="A722" t="s">
        <v>1445</v>
      </c>
      <c r="B722" t="s">
        <v>1446</v>
      </c>
      <c r="C722">
        <v>2.5704571089999999</v>
      </c>
      <c r="D722">
        <v>1.549532049</v>
      </c>
      <c r="E722">
        <v>5.2059259999999996E-3</v>
      </c>
    </row>
    <row r="723" spans="1:5">
      <c r="A723" t="s">
        <v>1447</v>
      </c>
      <c r="B723" t="s">
        <v>1448</v>
      </c>
      <c r="C723">
        <v>7.6366135030000004</v>
      </c>
      <c r="D723">
        <v>1.548376502</v>
      </c>
      <c r="E723" s="2">
        <v>7.9699999999999999E-5</v>
      </c>
    </row>
    <row r="724" spans="1:5">
      <c r="A724" t="s">
        <v>1449</v>
      </c>
      <c r="B724" t="s">
        <v>1450</v>
      </c>
      <c r="C724">
        <v>9.2946399579999994</v>
      </c>
      <c r="D724">
        <v>1.546799641</v>
      </c>
      <c r="E724">
        <v>1.16148E-4</v>
      </c>
    </row>
    <row r="725" spans="1:5">
      <c r="A725" t="s">
        <v>1451</v>
      </c>
      <c r="B725" t="s">
        <v>1452</v>
      </c>
      <c r="C725">
        <v>0.76377847600000004</v>
      </c>
      <c r="D725">
        <v>1.5464481029999999</v>
      </c>
      <c r="E725">
        <v>2.0326164000000001E-2</v>
      </c>
    </row>
    <row r="726" spans="1:5">
      <c r="A726" t="s">
        <v>1453</v>
      </c>
      <c r="B726" t="s">
        <v>1454</v>
      </c>
      <c r="C726">
        <v>3.4727439310000001</v>
      </c>
      <c r="D726">
        <v>1.540707271</v>
      </c>
      <c r="E726">
        <v>4.3607369999999999E-3</v>
      </c>
    </row>
    <row r="727" spans="1:5">
      <c r="A727" t="s">
        <v>1455</v>
      </c>
      <c r="B727" t="s">
        <v>1456</v>
      </c>
      <c r="C727">
        <v>4.8480953959999997</v>
      </c>
      <c r="D727">
        <v>1.5403334689999999</v>
      </c>
      <c r="E727">
        <v>1.230772E-3</v>
      </c>
    </row>
    <row r="728" spans="1:5">
      <c r="A728" t="s">
        <v>1457</v>
      </c>
      <c r="B728" t="s">
        <v>1458</v>
      </c>
      <c r="C728">
        <v>1.9009902160000001</v>
      </c>
      <c r="D728">
        <v>1.536238778</v>
      </c>
      <c r="E728">
        <v>1.911701E-3</v>
      </c>
    </row>
    <row r="729" spans="1:5">
      <c r="A729" t="s">
        <v>1459</v>
      </c>
      <c r="B729" t="s">
        <v>1460</v>
      </c>
      <c r="C729">
        <v>7.0429298569999998</v>
      </c>
      <c r="D729">
        <v>1.534894494</v>
      </c>
      <c r="E729">
        <v>6.1896399999999995E-4</v>
      </c>
    </row>
    <row r="730" spans="1:5">
      <c r="A730" t="s">
        <v>1461</v>
      </c>
      <c r="B730" t="s">
        <v>1462</v>
      </c>
      <c r="C730">
        <v>1840.2236820000001</v>
      </c>
      <c r="D730">
        <v>1.5340955949999999</v>
      </c>
      <c r="E730">
        <v>7.6121640000000003E-3</v>
      </c>
    </row>
    <row r="731" spans="1:5">
      <c r="A731" t="s">
        <v>1463</v>
      </c>
      <c r="B731" t="s">
        <v>1464</v>
      </c>
      <c r="C731">
        <v>4.056967642</v>
      </c>
      <c r="D731">
        <v>1.5318178710000001</v>
      </c>
      <c r="E731" s="2">
        <v>6.8300000000000007E-5</v>
      </c>
    </row>
    <row r="732" spans="1:5">
      <c r="A732" t="s">
        <v>1465</v>
      </c>
      <c r="B732" t="s">
        <v>1466</v>
      </c>
      <c r="C732">
        <v>1.5066811090000001</v>
      </c>
      <c r="D732">
        <v>1.530259281</v>
      </c>
      <c r="E732">
        <v>2.6989853000000001E-2</v>
      </c>
    </row>
    <row r="733" spans="1:5">
      <c r="A733" t="s">
        <v>1467</v>
      </c>
      <c r="B733" t="s">
        <v>1468</v>
      </c>
      <c r="C733">
        <v>4.3104530480000003</v>
      </c>
      <c r="D733">
        <v>1.527510938</v>
      </c>
      <c r="E733">
        <v>8.2419800000000005E-4</v>
      </c>
    </row>
    <row r="734" spans="1:5">
      <c r="A734" t="s">
        <v>1469</v>
      </c>
      <c r="B734" t="s">
        <v>1470</v>
      </c>
      <c r="C734">
        <v>1.8965310820000001</v>
      </c>
      <c r="D734">
        <v>1.5265644570000001</v>
      </c>
      <c r="E734">
        <v>3.0687710000000001E-3</v>
      </c>
    </row>
    <row r="735" spans="1:5">
      <c r="A735" t="s">
        <v>1471</v>
      </c>
      <c r="B735" t="s">
        <v>1472</v>
      </c>
      <c r="C735">
        <v>4.4694278289999998</v>
      </c>
      <c r="D735">
        <v>1.52270314</v>
      </c>
      <c r="E735">
        <v>5.6442700000000005E-4</v>
      </c>
    </row>
    <row r="736" spans="1:5">
      <c r="A736" t="s">
        <v>1473</v>
      </c>
      <c r="B736" t="s">
        <v>1474</v>
      </c>
      <c r="C736">
        <v>5.8139611689999997</v>
      </c>
      <c r="D736">
        <v>1.522378199</v>
      </c>
      <c r="E736">
        <v>2.6457199999999998E-3</v>
      </c>
    </row>
    <row r="737" spans="1:5">
      <c r="A737" t="s">
        <v>1475</v>
      </c>
      <c r="B737" t="s">
        <v>1476</v>
      </c>
      <c r="C737">
        <v>1.065281846</v>
      </c>
      <c r="D737">
        <v>1.5195388480000001</v>
      </c>
      <c r="E737">
        <v>1.9136588999999999E-2</v>
      </c>
    </row>
    <row r="738" spans="1:5">
      <c r="A738" t="s">
        <v>1477</v>
      </c>
      <c r="B738" t="s">
        <v>1478</v>
      </c>
      <c r="C738">
        <v>4.1900550729999999</v>
      </c>
      <c r="D738">
        <v>1.518299743</v>
      </c>
      <c r="E738">
        <v>4.3503049999999996E-3</v>
      </c>
    </row>
    <row r="739" spans="1:5">
      <c r="A739" t="s">
        <v>1479</v>
      </c>
      <c r="B739" t="s">
        <v>1480</v>
      </c>
      <c r="C739">
        <v>1.0776127470000001</v>
      </c>
      <c r="D739">
        <v>1.5164482100000001</v>
      </c>
      <c r="E739">
        <v>2.1255282E-2</v>
      </c>
    </row>
    <row r="740" spans="1:5">
      <c r="A740" t="s">
        <v>1481</v>
      </c>
      <c r="B740" t="s">
        <v>1482</v>
      </c>
      <c r="C740">
        <v>2.5166618550000002</v>
      </c>
      <c r="D740">
        <v>1.515846574</v>
      </c>
      <c r="E740">
        <v>8.6876829999999999E-3</v>
      </c>
    </row>
    <row r="741" spans="1:5">
      <c r="A741" t="s">
        <v>1483</v>
      </c>
      <c r="B741" t="s">
        <v>1484</v>
      </c>
      <c r="C741">
        <v>15.371085620000001</v>
      </c>
      <c r="D741">
        <v>1.5154481909999999</v>
      </c>
      <c r="E741" s="2">
        <v>7.1999999999999999E-7</v>
      </c>
    </row>
    <row r="742" spans="1:5">
      <c r="A742" t="s">
        <v>1485</v>
      </c>
      <c r="B742" t="s">
        <v>1486</v>
      </c>
      <c r="C742">
        <v>3.3812197799999999</v>
      </c>
      <c r="D742">
        <v>1.5111432520000001</v>
      </c>
      <c r="E742">
        <v>1.8458600000000001E-4</v>
      </c>
    </row>
    <row r="743" spans="1:5">
      <c r="A743" t="s">
        <v>1487</v>
      </c>
      <c r="B743" t="s">
        <v>1488</v>
      </c>
      <c r="C743">
        <v>0.60608869099999996</v>
      </c>
      <c r="D743">
        <v>1.5089132270000001</v>
      </c>
      <c r="E743">
        <v>3.2621923999999997E-2</v>
      </c>
    </row>
    <row r="744" spans="1:5">
      <c r="A744" t="s">
        <v>1489</v>
      </c>
      <c r="B744" t="s">
        <v>1490</v>
      </c>
      <c r="C744">
        <v>0.90312360700000005</v>
      </c>
      <c r="D744">
        <v>1.508347321</v>
      </c>
      <c r="E744">
        <v>3.2856610000000001E-3</v>
      </c>
    </row>
    <row r="745" spans="1:5">
      <c r="A745" t="s">
        <v>1491</v>
      </c>
      <c r="B745" t="s">
        <v>1492</v>
      </c>
      <c r="C745">
        <v>0.72968116400000005</v>
      </c>
      <c r="D745">
        <v>1.5081106010000001</v>
      </c>
      <c r="E745">
        <v>3.4107862000000003E-2</v>
      </c>
    </row>
    <row r="746" spans="1:5">
      <c r="A746" t="s">
        <v>1493</v>
      </c>
      <c r="B746" t="s">
        <v>1494</v>
      </c>
      <c r="C746">
        <v>3.9636256369999998</v>
      </c>
      <c r="D746">
        <v>1.5063660000000001</v>
      </c>
      <c r="E746">
        <v>8.1763599999999995E-4</v>
      </c>
    </row>
    <row r="747" spans="1:5">
      <c r="A747" t="s">
        <v>1495</v>
      </c>
      <c r="B747" t="s">
        <v>1496</v>
      </c>
      <c r="C747">
        <v>3.8076940979999998</v>
      </c>
      <c r="D747">
        <v>1.504932339</v>
      </c>
      <c r="E747">
        <v>6.6063850000000002E-3</v>
      </c>
    </row>
    <row r="748" spans="1:5">
      <c r="A748" t="s">
        <v>1497</v>
      </c>
      <c r="B748" t="s">
        <v>1498</v>
      </c>
      <c r="C748">
        <v>1.8317226609999999</v>
      </c>
      <c r="D748">
        <v>1.5026745079999999</v>
      </c>
      <c r="E748">
        <v>1.1717620999999999E-2</v>
      </c>
    </row>
    <row r="749" spans="1:5">
      <c r="A749" t="s">
        <v>1499</v>
      </c>
      <c r="B749" t="s">
        <v>1500</v>
      </c>
      <c r="C749">
        <v>0.83055690400000004</v>
      </c>
      <c r="D749">
        <v>1.5025693680000001</v>
      </c>
      <c r="E749">
        <v>3.1023506999999999E-2</v>
      </c>
    </row>
    <row r="750" spans="1:5">
      <c r="A750" t="s">
        <v>1501</v>
      </c>
      <c r="B750" t="s">
        <v>1502</v>
      </c>
      <c r="C750">
        <v>3.4336785870000002</v>
      </c>
      <c r="D750">
        <v>1.502280778</v>
      </c>
      <c r="E750">
        <v>8.2770900000000004E-4</v>
      </c>
    </row>
    <row r="751" spans="1:5">
      <c r="A751" t="s">
        <v>1503</v>
      </c>
      <c r="B751" t="s">
        <v>1504</v>
      </c>
      <c r="C751">
        <v>3.0816643880000001</v>
      </c>
      <c r="D751">
        <v>1.501745764</v>
      </c>
      <c r="E751">
        <v>3.4947800000000002E-4</v>
      </c>
    </row>
    <row r="752" spans="1:5">
      <c r="A752" t="s">
        <v>1505</v>
      </c>
      <c r="B752" t="s">
        <v>1506</v>
      </c>
      <c r="C752">
        <v>1.9142240660000001</v>
      </c>
      <c r="D752">
        <v>1.5007320369999999</v>
      </c>
      <c r="E752">
        <v>2.1139239000000001E-2</v>
      </c>
    </row>
    <row r="753" spans="1:5">
      <c r="A753" t="s">
        <v>1507</v>
      </c>
      <c r="B753" t="s">
        <v>1508</v>
      </c>
      <c r="C753">
        <v>1.629276181</v>
      </c>
      <c r="D753">
        <v>1.5005454970000001</v>
      </c>
      <c r="E753">
        <v>2.3773977000000002E-2</v>
      </c>
    </row>
    <row r="754" spans="1:5">
      <c r="A754" t="s">
        <v>1509</v>
      </c>
      <c r="B754" t="s">
        <v>1510</v>
      </c>
      <c r="C754">
        <v>12.816434299999999</v>
      </c>
      <c r="D754">
        <v>1.4999043320000001</v>
      </c>
      <c r="E754">
        <v>2.54634E-4</v>
      </c>
    </row>
    <row r="755" spans="1:5">
      <c r="A755" t="s">
        <v>1511</v>
      </c>
      <c r="B755" t="s">
        <v>1512</v>
      </c>
      <c r="C755">
        <v>3.258859749</v>
      </c>
      <c r="D755">
        <v>1.4985885400000001</v>
      </c>
      <c r="E755">
        <v>8.161448E-3</v>
      </c>
    </row>
    <row r="756" spans="1:5">
      <c r="A756" t="s">
        <v>1513</v>
      </c>
      <c r="B756" t="s">
        <v>1514</v>
      </c>
      <c r="C756">
        <v>0.929254366</v>
      </c>
      <c r="D756">
        <v>1.497996069</v>
      </c>
      <c r="E756">
        <v>1.2560533E-2</v>
      </c>
    </row>
    <row r="757" spans="1:5">
      <c r="A757" t="s">
        <v>1515</v>
      </c>
      <c r="B757" t="s">
        <v>1516</v>
      </c>
      <c r="C757">
        <v>3.987217539</v>
      </c>
      <c r="D757">
        <v>1.497147995</v>
      </c>
      <c r="E757">
        <v>7.6069379999999997E-3</v>
      </c>
    </row>
    <row r="758" spans="1:5">
      <c r="A758" t="s">
        <v>1517</v>
      </c>
      <c r="B758" t="s">
        <v>1518</v>
      </c>
      <c r="C758">
        <v>1.8951748820000001</v>
      </c>
      <c r="D758">
        <v>1.496452423</v>
      </c>
      <c r="E758">
        <v>4.9889560000000001E-3</v>
      </c>
    </row>
    <row r="759" spans="1:5">
      <c r="A759" t="s">
        <v>1519</v>
      </c>
      <c r="B759" t="s">
        <v>1520</v>
      </c>
      <c r="C759">
        <v>1.081190994</v>
      </c>
      <c r="D759">
        <v>1.4961188400000001</v>
      </c>
      <c r="E759">
        <v>3.1129961000000001E-2</v>
      </c>
    </row>
    <row r="760" spans="1:5">
      <c r="A760" t="s">
        <v>1521</v>
      </c>
      <c r="B760" t="s">
        <v>1522</v>
      </c>
      <c r="C760">
        <v>4.5298726780000003</v>
      </c>
      <c r="D760">
        <v>1.4944101000000001</v>
      </c>
      <c r="E760">
        <v>1.0363029999999999E-3</v>
      </c>
    </row>
    <row r="761" spans="1:5">
      <c r="A761" t="s">
        <v>1523</v>
      </c>
      <c r="B761" t="s">
        <v>1524</v>
      </c>
      <c r="C761">
        <v>0.91836222899999997</v>
      </c>
      <c r="D761">
        <v>1.490162913</v>
      </c>
      <c r="E761">
        <v>4.0582498000000002E-2</v>
      </c>
    </row>
    <row r="762" spans="1:5">
      <c r="A762" t="s">
        <v>1525</v>
      </c>
      <c r="B762" t="s">
        <v>1526</v>
      </c>
      <c r="C762">
        <v>5.1731520230000001</v>
      </c>
      <c r="D762">
        <v>1.4892674290000001</v>
      </c>
      <c r="E762" s="2">
        <v>5.1E-5</v>
      </c>
    </row>
    <row r="763" spans="1:5">
      <c r="A763" t="s">
        <v>1527</v>
      </c>
      <c r="B763" t="s">
        <v>1528</v>
      </c>
      <c r="C763">
        <v>6.4095434889999998</v>
      </c>
      <c r="D763">
        <v>1.488172246</v>
      </c>
      <c r="E763">
        <v>1.344806E-3</v>
      </c>
    </row>
    <row r="764" spans="1:5">
      <c r="A764" t="s">
        <v>1529</v>
      </c>
      <c r="B764" t="s">
        <v>1530</v>
      </c>
      <c r="C764">
        <v>1.4585680670000001</v>
      </c>
      <c r="D764">
        <v>1.488115013</v>
      </c>
      <c r="E764">
        <v>4.0003419999999996E-3</v>
      </c>
    </row>
    <row r="765" spans="1:5">
      <c r="A765" t="s">
        <v>1531</v>
      </c>
      <c r="B765" t="s">
        <v>1532</v>
      </c>
      <c r="C765">
        <v>2.7584944889999998</v>
      </c>
      <c r="D765">
        <v>1.484826296</v>
      </c>
      <c r="E765">
        <v>7.4749199999999999E-4</v>
      </c>
    </row>
    <row r="766" spans="1:5">
      <c r="A766" t="s">
        <v>1533</v>
      </c>
      <c r="B766" t="s">
        <v>1534</v>
      </c>
      <c r="C766">
        <v>1.384677334</v>
      </c>
      <c r="D766">
        <v>1.4841955440000001</v>
      </c>
      <c r="E766">
        <v>3.2623938999999998E-2</v>
      </c>
    </row>
    <row r="767" spans="1:5">
      <c r="A767" t="s">
        <v>1535</v>
      </c>
      <c r="B767" t="s">
        <v>1536</v>
      </c>
      <c r="C767">
        <v>3.1742045299999999</v>
      </c>
      <c r="D767">
        <v>1.483455185</v>
      </c>
      <c r="E767">
        <v>6.6066129999999999E-3</v>
      </c>
    </row>
    <row r="768" spans="1:5">
      <c r="A768" t="s">
        <v>1537</v>
      </c>
      <c r="B768" t="s">
        <v>1538</v>
      </c>
      <c r="C768">
        <v>2.941832529</v>
      </c>
      <c r="D768">
        <v>1.48324297</v>
      </c>
      <c r="E768">
        <v>4.3452550000000001E-3</v>
      </c>
    </row>
    <row r="769" spans="1:5">
      <c r="A769" t="s">
        <v>1539</v>
      </c>
      <c r="B769" t="s">
        <v>1540</v>
      </c>
      <c r="C769">
        <v>2.6732863650000001</v>
      </c>
      <c r="D769">
        <v>1.4820390960000001</v>
      </c>
      <c r="E769">
        <v>2.260935E-2</v>
      </c>
    </row>
    <row r="770" spans="1:5">
      <c r="A770" t="s">
        <v>1541</v>
      </c>
      <c r="B770" t="s">
        <v>1542</v>
      </c>
      <c r="C770">
        <v>1.351893432</v>
      </c>
      <c r="D770">
        <v>1.481935676</v>
      </c>
      <c r="E770">
        <v>7.0814399999999996E-3</v>
      </c>
    </row>
    <row r="771" spans="1:5">
      <c r="A771" t="s">
        <v>1543</v>
      </c>
      <c r="B771" t="s">
        <v>1544</v>
      </c>
      <c r="C771">
        <v>7.6813007090000003</v>
      </c>
      <c r="D771">
        <v>1.47859338</v>
      </c>
      <c r="E771">
        <v>1.26852E-4</v>
      </c>
    </row>
    <row r="772" spans="1:5">
      <c r="A772" t="s">
        <v>1545</v>
      </c>
      <c r="B772" t="s">
        <v>1546</v>
      </c>
      <c r="C772">
        <v>1.203165365</v>
      </c>
      <c r="D772">
        <v>1.47755255</v>
      </c>
      <c r="E772">
        <v>3.2641508E-2</v>
      </c>
    </row>
    <row r="773" spans="1:5">
      <c r="A773" t="s">
        <v>1547</v>
      </c>
      <c r="B773" t="s">
        <v>1548</v>
      </c>
      <c r="C773">
        <v>8.7819273300000003</v>
      </c>
      <c r="D773">
        <v>1.476863263</v>
      </c>
      <c r="E773">
        <v>2.6379700000000002E-4</v>
      </c>
    </row>
    <row r="774" spans="1:5">
      <c r="A774" t="s">
        <v>1549</v>
      </c>
      <c r="B774" t="s">
        <v>1550</v>
      </c>
      <c r="C774">
        <v>2.3434407739999998</v>
      </c>
      <c r="D774">
        <v>1.475358741</v>
      </c>
      <c r="E774">
        <v>2.8948260000000001E-3</v>
      </c>
    </row>
    <row r="775" spans="1:5">
      <c r="A775" t="s">
        <v>1551</v>
      </c>
      <c r="B775" t="s">
        <v>1552</v>
      </c>
      <c r="C775">
        <v>4.9016816260000002</v>
      </c>
      <c r="D775">
        <v>1.474618926</v>
      </c>
      <c r="E775" s="2">
        <v>3.8099999999999998E-5</v>
      </c>
    </row>
    <row r="776" spans="1:5">
      <c r="A776" t="s">
        <v>1553</v>
      </c>
      <c r="B776" t="s">
        <v>1554</v>
      </c>
      <c r="C776">
        <v>5.4494147020000003</v>
      </c>
      <c r="D776">
        <v>1.4702237659999999</v>
      </c>
      <c r="E776" s="2">
        <v>7.6000000000000004E-5</v>
      </c>
    </row>
    <row r="777" spans="1:5">
      <c r="A777" t="s">
        <v>1555</v>
      </c>
      <c r="B777" t="s">
        <v>1556</v>
      </c>
      <c r="C777">
        <v>2.0775033870000001</v>
      </c>
      <c r="D777">
        <v>1.4701960350000001</v>
      </c>
      <c r="E777">
        <v>3.626828E-2</v>
      </c>
    </row>
    <row r="778" spans="1:5">
      <c r="A778" t="s">
        <v>1557</v>
      </c>
      <c r="B778" t="s">
        <v>1558</v>
      </c>
      <c r="C778">
        <v>2.5775231239999998</v>
      </c>
      <c r="D778">
        <v>1.4665850149999999</v>
      </c>
      <c r="E778">
        <v>3.9400870000000001E-3</v>
      </c>
    </row>
    <row r="779" spans="1:5">
      <c r="A779" t="s">
        <v>1559</v>
      </c>
      <c r="B779" t="s">
        <v>1560</v>
      </c>
      <c r="C779">
        <v>2.764574471</v>
      </c>
      <c r="D779">
        <v>1.466465004</v>
      </c>
      <c r="E779">
        <v>2.4660386999999999E-2</v>
      </c>
    </row>
    <row r="780" spans="1:5">
      <c r="A780" t="s">
        <v>1561</v>
      </c>
      <c r="B780" t="s">
        <v>1562</v>
      </c>
      <c r="C780">
        <v>4.5045423199999997</v>
      </c>
      <c r="D780">
        <v>1.4650576369999999</v>
      </c>
      <c r="E780">
        <v>1.009322E-3</v>
      </c>
    </row>
    <row r="781" spans="1:5">
      <c r="A781" t="s">
        <v>1563</v>
      </c>
      <c r="B781" t="s">
        <v>1564</v>
      </c>
      <c r="C781">
        <v>4.356069626</v>
      </c>
      <c r="D781">
        <v>1.464295235</v>
      </c>
      <c r="E781">
        <v>2.7357100000000001E-4</v>
      </c>
    </row>
    <row r="782" spans="1:5">
      <c r="A782" t="s">
        <v>1565</v>
      </c>
      <c r="B782" t="s">
        <v>1566</v>
      </c>
      <c r="C782">
        <v>0.96808038299999999</v>
      </c>
      <c r="D782">
        <v>1.4633234429999999</v>
      </c>
      <c r="E782">
        <v>2.8761032999999998E-2</v>
      </c>
    </row>
    <row r="783" spans="1:5">
      <c r="A783" t="s">
        <v>1567</v>
      </c>
      <c r="B783" t="s">
        <v>1568</v>
      </c>
      <c r="C783">
        <v>2.0798984950000001</v>
      </c>
      <c r="D783">
        <v>1.462854415</v>
      </c>
      <c r="E783">
        <v>1.0159267E-2</v>
      </c>
    </row>
    <row r="784" spans="1:5">
      <c r="A784" t="s">
        <v>1569</v>
      </c>
      <c r="B784" t="s">
        <v>1570</v>
      </c>
      <c r="C784">
        <v>0.90635559600000004</v>
      </c>
      <c r="D784">
        <v>1.462759986</v>
      </c>
      <c r="E784">
        <v>2.9026486000000001E-2</v>
      </c>
    </row>
    <row r="785" spans="1:5">
      <c r="A785" t="s">
        <v>1571</v>
      </c>
      <c r="B785" t="s">
        <v>1572</v>
      </c>
      <c r="C785">
        <v>3.0799407219999999</v>
      </c>
      <c r="D785">
        <v>1.461853515</v>
      </c>
      <c r="E785">
        <v>3.5312793000000002E-2</v>
      </c>
    </row>
    <row r="786" spans="1:5">
      <c r="A786" t="s">
        <v>1573</v>
      </c>
      <c r="B786" t="s">
        <v>1574</v>
      </c>
      <c r="C786">
        <v>2.923258358</v>
      </c>
      <c r="D786">
        <v>1.4588741110000001</v>
      </c>
      <c r="E786">
        <v>5.0479449999999999E-3</v>
      </c>
    </row>
    <row r="787" spans="1:5">
      <c r="A787" t="s">
        <v>1575</v>
      </c>
      <c r="B787" t="s">
        <v>1576</v>
      </c>
      <c r="C787">
        <v>4.526510429</v>
      </c>
      <c r="D787">
        <v>1.457325175</v>
      </c>
      <c r="E787">
        <v>3.33054E-4</v>
      </c>
    </row>
    <row r="788" spans="1:5">
      <c r="A788" t="s">
        <v>1577</v>
      </c>
      <c r="B788" t="s">
        <v>1578</v>
      </c>
      <c r="C788">
        <v>2.2990017100000002</v>
      </c>
      <c r="D788">
        <v>1.455333381</v>
      </c>
      <c r="E788">
        <v>1.617191E-3</v>
      </c>
    </row>
    <row r="789" spans="1:5">
      <c r="A789" t="s">
        <v>1579</v>
      </c>
      <c r="B789" t="s">
        <v>1580</v>
      </c>
      <c r="C789">
        <v>5.0570440860000003</v>
      </c>
      <c r="D789">
        <v>1.4525349890000001</v>
      </c>
      <c r="E789">
        <v>6.9352400000000005E-4</v>
      </c>
    </row>
    <row r="790" spans="1:5">
      <c r="A790" t="s">
        <v>1581</v>
      </c>
      <c r="B790" t="s">
        <v>1582</v>
      </c>
      <c r="C790">
        <v>2.2268772650000002</v>
      </c>
      <c r="D790">
        <v>1.4477813820000001</v>
      </c>
      <c r="E790">
        <v>9.2017869999999995E-3</v>
      </c>
    </row>
    <row r="791" spans="1:5">
      <c r="A791" t="s">
        <v>1583</v>
      </c>
      <c r="B791" t="s">
        <v>1584</v>
      </c>
      <c r="C791">
        <v>1.2452457589999999</v>
      </c>
      <c r="D791">
        <v>1.447532738</v>
      </c>
      <c r="E791">
        <v>3.1846539999999999E-3</v>
      </c>
    </row>
    <row r="792" spans="1:5">
      <c r="A792" t="s">
        <v>1585</v>
      </c>
      <c r="B792" t="s">
        <v>1586</v>
      </c>
      <c r="C792">
        <v>1.433396723</v>
      </c>
      <c r="D792">
        <v>1.4471782</v>
      </c>
      <c r="E792">
        <v>1.414076E-3</v>
      </c>
    </row>
    <row r="793" spans="1:5">
      <c r="A793" t="s">
        <v>1587</v>
      </c>
      <c r="B793" t="s">
        <v>1588</v>
      </c>
      <c r="C793">
        <v>1.2134973609999999</v>
      </c>
      <c r="D793">
        <v>1.445890178</v>
      </c>
      <c r="E793">
        <v>3.2699286000000001E-2</v>
      </c>
    </row>
    <row r="794" spans="1:5">
      <c r="A794" t="s">
        <v>1589</v>
      </c>
      <c r="B794" t="s">
        <v>1590</v>
      </c>
      <c r="C794">
        <v>1.1528521009999999</v>
      </c>
      <c r="D794">
        <v>1.444619426</v>
      </c>
      <c r="E794">
        <v>1.2771055E-2</v>
      </c>
    </row>
    <row r="795" spans="1:5">
      <c r="A795" t="s">
        <v>1591</v>
      </c>
      <c r="B795" t="s">
        <v>1592</v>
      </c>
      <c r="C795">
        <v>7.3274193070000004</v>
      </c>
      <c r="D795">
        <v>1.4441437770000001</v>
      </c>
      <c r="E795" s="2">
        <v>3.0800000000000003E-5</v>
      </c>
    </row>
    <row r="796" spans="1:5">
      <c r="A796" t="s">
        <v>1593</v>
      </c>
      <c r="B796" t="s">
        <v>1594</v>
      </c>
      <c r="C796">
        <v>2.3102420870000002</v>
      </c>
      <c r="D796">
        <v>1.444131048</v>
      </c>
      <c r="E796">
        <v>5.9498529999999997E-3</v>
      </c>
    </row>
    <row r="797" spans="1:5">
      <c r="A797" t="s">
        <v>1595</v>
      </c>
      <c r="B797" t="s">
        <v>1596</v>
      </c>
      <c r="C797">
        <v>2.7330415540000002</v>
      </c>
      <c r="D797">
        <v>1.4440075889999999</v>
      </c>
      <c r="E797">
        <v>1.5787970000000001E-3</v>
      </c>
    </row>
    <row r="798" spans="1:5">
      <c r="A798" t="s">
        <v>1597</v>
      </c>
      <c r="B798" t="s">
        <v>1598</v>
      </c>
      <c r="C798">
        <v>0.57725473100000002</v>
      </c>
      <c r="D798">
        <v>1.442521114</v>
      </c>
      <c r="E798">
        <v>3.0359193E-2</v>
      </c>
    </row>
    <row r="799" spans="1:5">
      <c r="A799" t="s">
        <v>1599</v>
      </c>
      <c r="B799" t="s">
        <v>1600</v>
      </c>
      <c r="C799">
        <v>6.4770087429999998</v>
      </c>
      <c r="D799">
        <v>1.4416174690000001</v>
      </c>
      <c r="E799" s="2">
        <v>5.7399999999999999E-5</v>
      </c>
    </row>
    <row r="800" spans="1:5">
      <c r="A800" t="s">
        <v>1601</v>
      </c>
      <c r="B800" t="s">
        <v>1602</v>
      </c>
      <c r="C800">
        <v>0.85776836300000003</v>
      </c>
      <c r="D800">
        <v>1.4408537990000001</v>
      </c>
      <c r="E800">
        <v>3.3721363999999997E-2</v>
      </c>
    </row>
    <row r="801" spans="1:5">
      <c r="A801" t="s">
        <v>1603</v>
      </c>
      <c r="B801" t="s">
        <v>1604</v>
      </c>
      <c r="C801">
        <v>4.2172544680000001</v>
      </c>
      <c r="D801">
        <v>1.4404177330000001</v>
      </c>
      <c r="E801">
        <v>1.554967E-3</v>
      </c>
    </row>
    <row r="802" spans="1:5">
      <c r="A802" t="s">
        <v>1605</v>
      </c>
      <c r="B802" t="s">
        <v>1606</v>
      </c>
      <c r="C802">
        <v>3.9339183690000001</v>
      </c>
      <c r="D802">
        <v>1.439942397</v>
      </c>
      <c r="E802">
        <v>1.8224699999999999E-4</v>
      </c>
    </row>
    <row r="803" spans="1:5">
      <c r="A803" t="s">
        <v>1607</v>
      </c>
      <c r="B803" t="s">
        <v>1608</v>
      </c>
      <c r="C803">
        <v>2.9857117209999999</v>
      </c>
      <c r="D803">
        <v>1.4393589010000001</v>
      </c>
      <c r="E803">
        <v>7.9039520000000005E-3</v>
      </c>
    </row>
    <row r="804" spans="1:5">
      <c r="A804" t="s">
        <v>1609</v>
      </c>
      <c r="B804" t="s">
        <v>1610</v>
      </c>
      <c r="C804">
        <v>1.0063831009999999</v>
      </c>
      <c r="D804">
        <v>1.437310147</v>
      </c>
      <c r="E804">
        <v>1.2070915E-2</v>
      </c>
    </row>
    <row r="805" spans="1:5">
      <c r="A805" t="s">
        <v>1611</v>
      </c>
      <c r="B805" t="s">
        <v>1612</v>
      </c>
      <c r="C805">
        <v>2.9740702730000002</v>
      </c>
      <c r="D805">
        <v>1.4369198519999999</v>
      </c>
      <c r="E805">
        <v>1.4124219E-2</v>
      </c>
    </row>
    <row r="806" spans="1:5">
      <c r="A806" t="s">
        <v>1613</v>
      </c>
      <c r="B806" t="s">
        <v>1614</v>
      </c>
      <c r="C806">
        <v>2.1046074250000002</v>
      </c>
      <c r="D806">
        <v>1.4359374499999999</v>
      </c>
      <c r="E806">
        <v>2.8525009999999999E-3</v>
      </c>
    </row>
    <row r="807" spans="1:5">
      <c r="A807" t="s">
        <v>1615</v>
      </c>
      <c r="B807" t="s">
        <v>1616</v>
      </c>
      <c r="C807">
        <v>3.9448070419999999</v>
      </c>
      <c r="D807">
        <v>1.4356603729999999</v>
      </c>
      <c r="E807">
        <v>7.9278900000000002E-4</v>
      </c>
    </row>
    <row r="808" spans="1:5">
      <c r="A808" t="s">
        <v>1617</v>
      </c>
      <c r="B808" t="s">
        <v>1618</v>
      </c>
      <c r="C808">
        <v>1.021022463</v>
      </c>
      <c r="D808">
        <v>1.4341518529999999</v>
      </c>
      <c r="E808">
        <v>1.5678419999999998E-2</v>
      </c>
    </row>
    <row r="809" spans="1:5">
      <c r="A809" t="s">
        <v>1619</v>
      </c>
      <c r="B809" t="s">
        <v>1620</v>
      </c>
      <c r="C809">
        <v>4.0145921339999999</v>
      </c>
      <c r="D809">
        <v>1.433770964</v>
      </c>
      <c r="E809">
        <v>9.5729099999999998E-4</v>
      </c>
    </row>
    <row r="810" spans="1:5">
      <c r="A810" t="s">
        <v>1621</v>
      </c>
      <c r="B810" t="s">
        <v>1622</v>
      </c>
      <c r="C810">
        <v>2.336113267</v>
      </c>
      <c r="D810">
        <v>1.433476752</v>
      </c>
      <c r="E810">
        <v>1.260962E-3</v>
      </c>
    </row>
    <row r="811" spans="1:5">
      <c r="A811" t="s">
        <v>1623</v>
      </c>
      <c r="B811" t="s">
        <v>1624</v>
      </c>
      <c r="C811">
        <v>0.67000262799999999</v>
      </c>
      <c r="D811">
        <v>1.4329674139999999</v>
      </c>
      <c r="E811">
        <v>1.3842218999999999E-2</v>
      </c>
    </row>
    <row r="812" spans="1:5">
      <c r="A812" t="s">
        <v>1625</v>
      </c>
      <c r="B812" t="s">
        <v>1626</v>
      </c>
      <c r="C812">
        <v>4.6662415800000003</v>
      </c>
      <c r="D812">
        <v>1.4321936150000001</v>
      </c>
      <c r="E812">
        <v>1.3943110000000001E-3</v>
      </c>
    </row>
    <row r="813" spans="1:5">
      <c r="A813" t="s">
        <v>1627</v>
      </c>
      <c r="B813" t="s">
        <v>1628</v>
      </c>
      <c r="C813">
        <v>5.7737041280000003</v>
      </c>
      <c r="D813">
        <v>1.431191691</v>
      </c>
      <c r="E813">
        <v>1.4787700000000001E-4</v>
      </c>
    </row>
    <row r="814" spans="1:5">
      <c r="A814" t="s">
        <v>1629</v>
      </c>
      <c r="B814" t="s">
        <v>1630</v>
      </c>
      <c r="C814">
        <v>2.1920546930000002</v>
      </c>
      <c r="D814">
        <v>1.431034245</v>
      </c>
      <c r="E814">
        <v>1.5402849999999999E-2</v>
      </c>
    </row>
    <row r="815" spans="1:5">
      <c r="A815" t="s">
        <v>1631</v>
      </c>
      <c r="B815" t="s">
        <v>1632</v>
      </c>
      <c r="C815">
        <v>1.316472061</v>
      </c>
      <c r="D815">
        <v>1.4309763579999999</v>
      </c>
      <c r="E815">
        <v>2.5084509000000001E-2</v>
      </c>
    </row>
    <row r="816" spans="1:5">
      <c r="A816" t="s">
        <v>1633</v>
      </c>
      <c r="B816" t="s">
        <v>1634</v>
      </c>
      <c r="C816">
        <v>1.8278049629999999</v>
      </c>
      <c r="D816">
        <v>1.430122992</v>
      </c>
      <c r="E816">
        <v>5.7585730000000003E-3</v>
      </c>
    </row>
    <row r="817" spans="1:5">
      <c r="A817" t="s">
        <v>1635</v>
      </c>
      <c r="B817" t="s">
        <v>1636</v>
      </c>
      <c r="C817">
        <v>4.1042591540000002</v>
      </c>
      <c r="D817">
        <v>1.4271849400000001</v>
      </c>
      <c r="E817">
        <v>2.2247396999999999E-2</v>
      </c>
    </row>
    <row r="818" spans="1:5">
      <c r="A818" t="s">
        <v>1637</v>
      </c>
      <c r="B818" t="s">
        <v>1638</v>
      </c>
      <c r="C818">
        <v>2.7550758790000001</v>
      </c>
      <c r="D818">
        <v>1.426265492</v>
      </c>
      <c r="E818">
        <v>6.0100290000000001E-3</v>
      </c>
    </row>
    <row r="819" spans="1:5">
      <c r="A819" t="s">
        <v>1639</v>
      </c>
      <c r="B819" t="s">
        <v>1640</v>
      </c>
      <c r="C819">
        <v>1.4294148280000001</v>
      </c>
      <c r="D819">
        <v>1.4259238139999999</v>
      </c>
      <c r="E819">
        <v>4.1784087999999997E-2</v>
      </c>
    </row>
    <row r="820" spans="1:5">
      <c r="A820" t="s">
        <v>1641</v>
      </c>
      <c r="B820" t="s">
        <v>1642</v>
      </c>
      <c r="C820">
        <v>4.7029782359999999</v>
      </c>
      <c r="D820">
        <v>1.424500031</v>
      </c>
      <c r="E820" s="2">
        <v>8.5400000000000002E-5</v>
      </c>
    </row>
    <row r="821" spans="1:5">
      <c r="A821" t="s">
        <v>1643</v>
      </c>
      <c r="B821" t="s">
        <v>1644</v>
      </c>
      <c r="C821">
        <v>0.77045200800000002</v>
      </c>
      <c r="D821">
        <v>1.424384055</v>
      </c>
      <c r="E821">
        <v>2.7616370000000001E-2</v>
      </c>
    </row>
    <row r="822" spans="1:5">
      <c r="A822" t="s">
        <v>1645</v>
      </c>
      <c r="B822" t="s">
        <v>1646</v>
      </c>
      <c r="C822">
        <v>3.0715778330000001</v>
      </c>
      <c r="D822">
        <v>1.423963117</v>
      </c>
      <c r="E822">
        <v>1.9417740000000001E-3</v>
      </c>
    </row>
    <row r="823" spans="1:5">
      <c r="A823" t="s">
        <v>1647</v>
      </c>
      <c r="B823" t="s">
        <v>1648</v>
      </c>
      <c r="C823">
        <v>27.169114130000001</v>
      </c>
      <c r="D823">
        <v>1.4237512640000001</v>
      </c>
      <c r="E823">
        <v>2.45035E-4</v>
      </c>
    </row>
    <row r="824" spans="1:5">
      <c r="A824" t="s">
        <v>1649</v>
      </c>
      <c r="B824" t="s">
        <v>1650</v>
      </c>
      <c r="C824">
        <v>3.1346027599999999</v>
      </c>
      <c r="D824">
        <v>1.4220052270000001</v>
      </c>
      <c r="E824">
        <v>1.0607323E-2</v>
      </c>
    </row>
    <row r="825" spans="1:5">
      <c r="A825" t="s">
        <v>1651</v>
      </c>
      <c r="B825" t="s">
        <v>1652</v>
      </c>
      <c r="C825">
        <v>0.86790783599999999</v>
      </c>
      <c r="D825">
        <v>1.418818543</v>
      </c>
      <c r="E825">
        <v>9.8870269999999996E-3</v>
      </c>
    </row>
    <row r="826" spans="1:5">
      <c r="A826" t="s">
        <v>1653</v>
      </c>
      <c r="B826" t="s">
        <v>1654</v>
      </c>
      <c r="C826">
        <v>3.3578680439999999</v>
      </c>
      <c r="D826">
        <v>1.4174230969999999</v>
      </c>
      <c r="E826">
        <v>1.0393760000000001E-3</v>
      </c>
    </row>
    <row r="827" spans="1:5">
      <c r="A827" t="s">
        <v>1655</v>
      </c>
      <c r="B827" t="s">
        <v>1656</v>
      </c>
      <c r="C827">
        <v>7.8537272009999999</v>
      </c>
      <c r="D827">
        <v>1.417385822</v>
      </c>
      <c r="E827" s="2">
        <v>4.9700000000000002E-5</v>
      </c>
    </row>
    <row r="828" spans="1:5">
      <c r="A828" t="s">
        <v>1657</v>
      </c>
      <c r="B828" t="s">
        <v>1658</v>
      </c>
      <c r="C828">
        <v>6.6769408849999996</v>
      </c>
      <c r="D828">
        <v>1.4153384099999999</v>
      </c>
      <c r="E828">
        <v>2.66815E-4</v>
      </c>
    </row>
    <row r="829" spans="1:5">
      <c r="A829" t="s">
        <v>1659</v>
      </c>
      <c r="B829" t="s">
        <v>1660</v>
      </c>
      <c r="C829">
        <v>13.99594602</v>
      </c>
      <c r="D829">
        <v>1.414610135</v>
      </c>
      <c r="E829" s="2">
        <v>1.9300000000000002E-5</v>
      </c>
    </row>
    <row r="830" spans="1:5">
      <c r="A830" t="s">
        <v>1661</v>
      </c>
      <c r="B830" t="s">
        <v>1662</v>
      </c>
      <c r="C830">
        <v>0.72014840400000002</v>
      </c>
      <c r="D830">
        <v>1.4145605999999999</v>
      </c>
      <c r="E830">
        <v>3.0575952999999999E-2</v>
      </c>
    </row>
    <row r="831" spans="1:5">
      <c r="A831" t="s">
        <v>1663</v>
      </c>
      <c r="B831" t="s">
        <v>1664</v>
      </c>
      <c r="C831">
        <v>1.1801758819999999</v>
      </c>
      <c r="D831">
        <v>1.41406915</v>
      </c>
      <c r="E831">
        <v>1.3194979999999999E-3</v>
      </c>
    </row>
    <row r="832" spans="1:5">
      <c r="A832" t="s">
        <v>1665</v>
      </c>
      <c r="B832" t="s">
        <v>1666</v>
      </c>
      <c r="C832">
        <v>4.2182462579999997</v>
      </c>
      <c r="D832">
        <v>1.413490039</v>
      </c>
      <c r="E832">
        <v>1.7216716E-2</v>
      </c>
    </row>
    <row r="833" spans="1:5">
      <c r="A833" t="s">
        <v>1667</v>
      </c>
      <c r="B833" t="s">
        <v>1668</v>
      </c>
      <c r="C833">
        <v>3.881352659</v>
      </c>
      <c r="D833">
        <v>1.4115239239999999</v>
      </c>
      <c r="E833">
        <v>1.20761E-3</v>
      </c>
    </row>
    <row r="834" spans="1:5">
      <c r="A834" t="s">
        <v>1669</v>
      </c>
      <c r="B834" t="s">
        <v>1670</v>
      </c>
      <c r="C834">
        <v>3.2894429359999999</v>
      </c>
      <c r="D834">
        <v>1.4113016279999999</v>
      </c>
      <c r="E834">
        <v>7.5196660000000004E-3</v>
      </c>
    </row>
    <row r="835" spans="1:5">
      <c r="A835" t="s">
        <v>1671</v>
      </c>
      <c r="B835" t="s">
        <v>1672</v>
      </c>
      <c r="C835">
        <v>2.4960582630000001</v>
      </c>
      <c r="D835">
        <v>1.4102289610000001</v>
      </c>
      <c r="E835">
        <v>1.665613E-3</v>
      </c>
    </row>
    <row r="836" spans="1:5">
      <c r="A836" t="s">
        <v>1673</v>
      </c>
      <c r="B836" t="s">
        <v>1674</v>
      </c>
      <c r="C836">
        <v>0.91675459800000003</v>
      </c>
      <c r="D836">
        <v>1.4084532110000001</v>
      </c>
      <c r="E836">
        <v>8.9924240000000006E-3</v>
      </c>
    </row>
    <row r="837" spans="1:5">
      <c r="A837" t="s">
        <v>1675</v>
      </c>
      <c r="B837" t="s">
        <v>1676</v>
      </c>
      <c r="C837">
        <v>3.0094923179999999</v>
      </c>
      <c r="D837">
        <v>1.407830181</v>
      </c>
      <c r="E837">
        <v>1.0700200000000001E-3</v>
      </c>
    </row>
    <row r="838" spans="1:5">
      <c r="A838" t="s">
        <v>1677</v>
      </c>
      <c r="B838" t="s">
        <v>1678</v>
      </c>
      <c r="C838">
        <v>4.4917068530000002</v>
      </c>
      <c r="D838">
        <v>1.4064573419999999</v>
      </c>
      <c r="E838">
        <v>1.287549E-3</v>
      </c>
    </row>
    <row r="839" spans="1:5">
      <c r="A839" t="s">
        <v>1679</v>
      </c>
      <c r="B839" t="s">
        <v>1680</v>
      </c>
      <c r="C839">
        <v>1.3082671779999999</v>
      </c>
      <c r="D839">
        <v>1.4055727440000001</v>
      </c>
      <c r="E839">
        <v>1.839354E-2</v>
      </c>
    </row>
    <row r="840" spans="1:5">
      <c r="A840" t="s">
        <v>1681</v>
      </c>
      <c r="B840" t="s">
        <v>1682</v>
      </c>
      <c r="C840">
        <v>1.0358754699999999</v>
      </c>
      <c r="D840">
        <v>1.4048519180000001</v>
      </c>
      <c r="E840">
        <v>3.0578236000000002E-2</v>
      </c>
    </row>
    <row r="841" spans="1:5">
      <c r="A841" t="s">
        <v>1683</v>
      </c>
      <c r="B841" t="s">
        <v>1684</v>
      </c>
      <c r="C841">
        <v>6.0542529900000002</v>
      </c>
      <c r="D841">
        <v>1.404190034</v>
      </c>
      <c r="E841">
        <v>2.3150499999999999E-4</v>
      </c>
    </row>
    <row r="842" spans="1:5">
      <c r="A842" t="s">
        <v>1685</v>
      </c>
      <c r="B842" t="s">
        <v>1686</v>
      </c>
      <c r="C842">
        <v>1.5471671929999999</v>
      </c>
      <c r="D842">
        <v>1.401251024</v>
      </c>
      <c r="E842">
        <v>1.3720819999999999E-3</v>
      </c>
    </row>
    <row r="843" spans="1:5">
      <c r="A843" t="s">
        <v>1687</v>
      </c>
      <c r="B843" t="s">
        <v>1688</v>
      </c>
      <c r="C843">
        <v>4.2797065410000004</v>
      </c>
      <c r="D843">
        <v>1.400151946</v>
      </c>
      <c r="E843">
        <v>4.72955E-4</v>
      </c>
    </row>
    <row r="844" spans="1:5">
      <c r="A844" t="s">
        <v>1689</v>
      </c>
      <c r="B844" t="s">
        <v>1690</v>
      </c>
      <c r="C844">
        <v>3.136934406</v>
      </c>
      <c r="D844">
        <v>1.4001001120000001</v>
      </c>
      <c r="E844">
        <v>2.5268259999999998E-3</v>
      </c>
    </row>
    <row r="845" spans="1:5">
      <c r="A845" t="s">
        <v>1691</v>
      </c>
      <c r="B845" t="s">
        <v>1692</v>
      </c>
      <c r="C845">
        <v>4.5774885169999999</v>
      </c>
      <c r="D845">
        <v>1.398111968</v>
      </c>
      <c r="E845">
        <v>3.0936620000000001E-3</v>
      </c>
    </row>
    <row r="846" spans="1:5">
      <c r="A846" t="s">
        <v>1693</v>
      </c>
      <c r="B846" t="s">
        <v>1694</v>
      </c>
      <c r="C846">
        <v>2.8497728740000001</v>
      </c>
      <c r="D846">
        <v>1.3968406630000001</v>
      </c>
      <c r="E846">
        <v>1.6418669E-2</v>
      </c>
    </row>
    <row r="847" spans="1:5">
      <c r="A847" t="s">
        <v>1695</v>
      </c>
      <c r="B847" t="s">
        <v>1696</v>
      </c>
      <c r="C847">
        <v>1.908717073</v>
      </c>
      <c r="D847">
        <v>1.395541073</v>
      </c>
      <c r="E847">
        <v>4.2050430000000003E-3</v>
      </c>
    </row>
    <row r="848" spans="1:5">
      <c r="A848" t="s">
        <v>1697</v>
      </c>
      <c r="B848" t="s">
        <v>1698</v>
      </c>
      <c r="C848">
        <v>2.0217383550000001</v>
      </c>
      <c r="D848">
        <v>1.3911368230000001</v>
      </c>
      <c r="E848">
        <v>6.1550800000000003E-3</v>
      </c>
    </row>
    <row r="849" spans="1:5">
      <c r="A849" t="s">
        <v>1699</v>
      </c>
      <c r="B849" t="s">
        <v>1700</v>
      </c>
      <c r="C849">
        <v>1.717304985</v>
      </c>
      <c r="D849">
        <v>1.391106634</v>
      </c>
      <c r="E849">
        <v>1.3779161E-2</v>
      </c>
    </row>
    <row r="850" spans="1:5">
      <c r="A850" t="s">
        <v>1701</v>
      </c>
      <c r="B850" t="s">
        <v>1702</v>
      </c>
      <c r="C850">
        <v>1.597049484</v>
      </c>
      <c r="D850">
        <v>1.3893176089999999</v>
      </c>
      <c r="E850">
        <v>2.9929888000000002E-2</v>
      </c>
    </row>
    <row r="851" spans="1:5">
      <c r="A851" t="s">
        <v>1703</v>
      </c>
      <c r="B851" t="s">
        <v>1704</v>
      </c>
      <c r="C851">
        <v>1.7982418469999999</v>
      </c>
      <c r="D851">
        <v>1.3886301839999999</v>
      </c>
      <c r="E851">
        <v>1.8174783999999999E-2</v>
      </c>
    </row>
    <row r="852" spans="1:5">
      <c r="A852" t="s">
        <v>1705</v>
      </c>
      <c r="B852" t="s">
        <v>1706</v>
      </c>
      <c r="C852">
        <v>3.2042425040000002</v>
      </c>
      <c r="D852">
        <v>1.387880242</v>
      </c>
      <c r="E852">
        <v>1.5726912999999999E-2</v>
      </c>
    </row>
    <row r="853" spans="1:5">
      <c r="A853" t="s">
        <v>1707</v>
      </c>
      <c r="B853" t="s">
        <v>1708</v>
      </c>
      <c r="C853">
        <v>3.947482859</v>
      </c>
      <c r="D853">
        <v>1.386971221</v>
      </c>
      <c r="E853">
        <v>5.3351899999999999E-4</v>
      </c>
    </row>
    <row r="854" spans="1:5">
      <c r="A854" t="s">
        <v>1709</v>
      </c>
      <c r="B854" t="s">
        <v>1710</v>
      </c>
      <c r="C854">
        <v>2.6862752350000001</v>
      </c>
      <c r="D854">
        <v>1.3860648449999999</v>
      </c>
      <c r="E854">
        <v>1.1100491000000001E-2</v>
      </c>
    </row>
    <row r="855" spans="1:5">
      <c r="A855" t="s">
        <v>1711</v>
      </c>
      <c r="B855" t="s">
        <v>1712</v>
      </c>
      <c r="C855">
        <v>1.5153923140000001</v>
      </c>
      <c r="D855">
        <v>1.3851093050000001</v>
      </c>
      <c r="E855">
        <v>3.7602806000000003E-2</v>
      </c>
    </row>
    <row r="856" spans="1:5">
      <c r="A856" t="s">
        <v>1713</v>
      </c>
      <c r="B856" t="s">
        <v>1714</v>
      </c>
      <c r="C856">
        <v>1.693113613</v>
      </c>
      <c r="D856">
        <v>1.384972804</v>
      </c>
      <c r="E856">
        <v>7.6795329999999997E-3</v>
      </c>
    </row>
    <row r="857" spans="1:5">
      <c r="A857" t="s">
        <v>1715</v>
      </c>
      <c r="B857" t="s">
        <v>1716</v>
      </c>
      <c r="C857">
        <v>1.823657522</v>
      </c>
      <c r="D857">
        <v>1.3843252159999999</v>
      </c>
      <c r="E857">
        <v>5.5812240000000001E-3</v>
      </c>
    </row>
    <row r="858" spans="1:5">
      <c r="A858" t="s">
        <v>1717</v>
      </c>
      <c r="B858" t="s">
        <v>1718</v>
      </c>
      <c r="C858">
        <v>1.524171714</v>
      </c>
      <c r="D858">
        <v>1.3840435170000001</v>
      </c>
      <c r="E858">
        <v>5.0556430000000003E-3</v>
      </c>
    </row>
    <row r="859" spans="1:5">
      <c r="A859" t="s">
        <v>1719</v>
      </c>
      <c r="B859" t="s">
        <v>1720</v>
      </c>
      <c r="C859">
        <v>3.006666311</v>
      </c>
      <c r="D859">
        <v>1.381776881</v>
      </c>
      <c r="E859">
        <v>2.6238721E-2</v>
      </c>
    </row>
    <row r="860" spans="1:5">
      <c r="A860" t="s">
        <v>1721</v>
      </c>
      <c r="B860" t="s">
        <v>1722</v>
      </c>
      <c r="C860">
        <v>1.1915002910000001</v>
      </c>
      <c r="D860">
        <v>1.3815702590000001</v>
      </c>
      <c r="E860">
        <v>9.5584940000000007E-3</v>
      </c>
    </row>
    <row r="861" spans="1:5">
      <c r="A861" t="s">
        <v>1723</v>
      </c>
      <c r="B861" t="s">
        <v>1724</v>
      </c>
      <c r="C861">
        <v>0.66899620900000001</v>
      </c>
      <c r="D861">
        <v>1.380905882</v>
      </c>
      <c r="E861">
        <v>2.2653764999999999E-2</v>
      </c>
    </row>
    <row r="862" spans="1:5">
      <c r="A862" t="s">
        <v>1725</v>
      </c>
      <c r="B862" t="s">
        <v>1726</v>
      </c>
      <c r="C862">
        <v>1.3442177799999999</v>
      </c>
      <c r="D862">
        <v>1.380710468</v>
      </c>
      <c r="E862">
        <v>1.1448287E-2</v>
      </c>
    </row>
    <row r="863" spans="1:5">
      <c r="A863" t="s">
        <v>1727</v>
      </c>
      <c r="B863" t="s">
        <v>1728</v>
      </c>
      <c r="C863">
        <v>1.266326909</v>
      </c>
      <c r="D863">
        <v>1.379588507</v>
      </c>
      <c r="E863">
        <v>1.7738312999999999E-2</v>
      </c>
    </row>
    <row r="864" spans="1:5">
      <c r="A864" t="s">
        <v>1729</v>
      </c>
      <c r="B864" t="s">
        <v>1730</v>
      </c>
      <c r="C864">
        <v>4.1298329130000004</v>
      </c>
      <c r="D864">
        <v>1.3784477879999999</v>
      </c>
      <c r="E864">
        <v>5.9741799999999995E-4</v>
      </c>
    </row>
    <row r="865" spans="1:5">
      <c r="A865" t="s">
        <v>1731</v>
      </c>
      <c r="B865" t="s">
        <v>1732</v>
      </c>
      <c r="C865">
        <v>1.1268313299999999</v>
      </c>
      <c r="D865">
        <v>1.376681005</v>
      </c>
      <c r="E865">
        <v>1.5893230000000001E-2</v>
      </c>
    </row>
    <row r="866" spans="1:5">
      <c r="A866" t="s">
        <v>1733</v>
      </c>
      <c r="B866" t="s">
        <v>1734</v>
      </c>
      <c r="C866">
        <v>8.5580879240000005</v>
      </c>
      <c r="D866">
        <v>1.3763634870000001</v>
      </c>
      <c r="E866" s="2">
        <v>9.4699999999999998E-5</v>
      </c>
    </row>
    <row r="867" spans="1:5">
      <c r="A867" t="s">
        <v>1735</v>
      </c>
      <c r="B867" t="s">
        <v>1736</v>
      </c>
      <c r="C867">
        <v>1.816691249</v>
      </c>
      <c r="D867">
        <v>1.3763221240000001</v>
      </c>
      <c r="E867">
        <v>1.9210430000000001E-2</v>
      </c>
    </row>
    <row r="868" spans="1:5">
      <c r="A868" t="s">
        <v>1737</v>
      </c>
      <c r="B868" t="s">
        <v>1738</v>
      </c>
      <c r="C868">
        <v>6.4051264840000002</v>
      </c>
      <c r="D868">
        <v>1.3750883330000001</v>
      </c>
      <c r="E868">
        <v>7.8538000000000002E-4</v>
      </c>
    </row>
    <row r="869" spans="1:5">
      <c r="A869" t="s">
        <v>1739</v>
      </c>
      <c r="B869" t="s">
        <v>1740</v>
      </c>
      <c r="C869">
        <v>1.018876017</v>
      </c>
      <c r="D869">
        <v>1.3735555850000001</v>
      </c>
      <c r="E869">
        <v>1.0624595000000001E-2</v>
      </c>
    </row>
    <row r="870" spans="1:5">
      <c r="A870" t="s">
        <v>1741</v>
      </c>
      <c r="B870" t="s">
        <v>1742</v>
      </c>
      <c r="C870">
        <v>1.058723911</v>
      </c>
      <c r="D870">
        <v>1.372627413</v>
      </c>
      <c r="E870">
        <v>4.2368964000000002E-2</v>
      </c>
    </row>
    <row r="871" spans="1:5">
      <c r="A871" t="s">
        <v>1743</v>
      </c>
      <c r="B871" t="s">
        <v>1744</v>
      </c>
      <c r="C871">
        <v>0.75385647</v>
      </c>
      <c r="D871">
        <v>1.3722629850000001</v>
      </c>
      <c r="E871">
        <v>3.9730679999999997E-3</v>
      </c>
    </row>
    <row r="872" spans="1:5">
      <c r="A872" t="s">
        <v>1745</v>
      </c>
      <c r="B872" t="s">
        <v>1746</v>
      </c>
      <c r="C872">
        <v>6.2944244329999997</v>
      </c>
      <c r="D872">
        <v>1.3719831389999999</v>
      </c>
      <c r="E872" s="2">
        <v>2.5299999999999998E-5</v>
      </c>
    </row>
    <row r="873" spans="1:5">
      <c r="A873" t="s">
        <v>1747</v>
      </c>
      <c r="B873" t="s">
        <v>1748</v>
      </c>
      <c r="C873">
        <v>1.963835826</v>
      </c>
      <c r="D873">
        <v>1.3703598180000001</v>
      </c>
      <c r="E873">
        <v>2.9453109999999999E-3</v>
      </c>
    </row>
    <row r="874" spans="1:5">
      <c r="A874" t="s">
        <v>1749</v>
      </c>
      <c r="B874" t="s">
        <v>1750</v>
      </c>
      <c r="C874">
        <v>2.6946808240000002</v>
      </c>
      <c r="D874">
        <v>1.3702712459999999</v>
      </c>
      <c r="E874">
        <v>1.853686E-3</v>
      </c>
    </row>
    <row r="875" spans="1:5">
      <c r="A875" t="s">
        <v>1751</v>
      </c>
      <c r="B875" t="s">
        <v>1752</v>
      </c>
      <c r="C875">
        <v>2.8918254779999999</v>
      </c>
      <c r="D875">
        <v>1.3691963469999999</v>
      </c>
      <c r="E875">
        <v>3.43466E-3</v>
      </c>
    </row>
    <row r="876" spans="1:5">
      <c r="A876" t="s">
        <v>1753</v>
      </c>
      <c r="B876" t="s">
        <v>1754</v>
      </c>
      <c r="C876">
        <v>7.523784933</v>
      </c>
      <c r="D876">
        <v>1.3686143959999999</v>
      </c>
      <c r="E876" s="2">
        <v>9.1700000000000006E-5</v>
      </c>
    </row>
    <row r="877" spans="1:5">
      <c r="A877" t="s">
        <v>1755</v>
      </c>
      <c r="B877" t="s">
        <v>1756</v>
      </c>
      <c r="C877">
        <v>1.237165909</v>
      </c>
      <c r="D877">
        <v>1.367200862</v>
      </c>
      <c r="E877">
        <v>1.3324429E-2</v>
      </c>
    </row>
    <row r="878" spans="1:5">
      <c r="A878" t="s">
        <v>1757</v>
      </c>
      <c r="B878" t="s">
        <v>1758</v>
      </c>
      <c r="C878">
        <v>3.1382411010000002</v>
      </c>
      <c r="D878">
        <v>1.3660773390000001</v>
      </c>
      <c r="E878">
        <v>1.4420640000000001E-3</v>
      </c>
    </row>
    <row r="879" spans="1:5">
      <c r="A879" t="s">
        <v>1759</v>
      </c>
      <c r="B879" t="s">
        <v>1760</v>
      </c>
      <c r="C879">
        <v>1.150916418</v>
      </c>
      <c r="D879">
        <v>1.3652842300000001</v>
      </c>
      <c r="E879">
        <v>4.0696899999999999E-3</v>
      </c>
    </row>
    <row r="880" spans="1:5">
      <c r="A880" t="s">
        <v>1761</v>
      </c>
      <c r="B880" t="s">
        <v>1762</v>
      </c>
      <c r="C880">
        <v>4.8190576849999998</v>
      </c>
      <c r="D880">
        <v>1.3609296500000001</v>
      </c>
      <c r="E880">
        <v>8.1049099999999999E-4</v>
      </c>
    </row>
    <row r="881" spans="1:5">
      <c r="A881" t="s">
        <v>1763</v>
      </c>
      <c r="B881" t="s">
        <v>1764</v>
      </c>
      <c r="C881">
        <v>3.3862562650000001</v>
      </c>
      <c r="D881">
        <v>1.360474615</v>
      </c>
      <c r="E881">
        <v>3.8873689999999999E-3</v>
      </c>
    </row>
    <row r="882" spans="1:5">
      <c r="A882" t="s">
        <v>1765</v>
      </c>
      <c r="B882" t="s">
        <v>1766</v>
      </c>
      <c r="C882">
        <v>13.25699307</v>
      </c>
      <c r="D882">
        <v>1.358591871</v>
      </c>
      <c r="E882">
        <v>6.6848489999999997E-3</v>
      </c>
    </row>
    <row r="883" spans="1:5">
      <c r="A883" t="s">
        <v>1767</v>
      </c>
      <c r="B883" t="s">
        <v>1768</v>
      </c>
      <c r="C883">
        <v>1.9018824700000001</v>
      </c>
      <c r="D883">
        <v>1.3583618470000001</v>
      </c>
      <c r="E883">
        <v>9.3726899999999995E-3</v>
      </c>
    </row>
    <row r="884" spans="1:5">
      <c r="A884" t="s">
        <v>1769</v>
      </c>
      <c r="B884" t="s">
        <v>1770</v>
      </c>
      <c r="C884">
        <v>1.265836247</v>
      </c>
      <c r="D884">
        <v>1.3576570210000001</v>
      </c>
      <c r="E884">
        <v>6.2358149999999996E-3</v>
      </c>
    </row>
    <row r="885" spans="1:5">
      <c r="A885" t="s">
        <v>1771</v>
      </c>
      <c r="B885" t="s">
        <v>1772</v>
      </c>
      <c r="C885">
        <v>1.0883817499999999</v>
      </c>
      <c r="D885">
        <v>1.3552379969999999</v>
      </c>
      <c r="E885">
        <v>1.4518157E-2</v>
      </c>
    </row>
    <row r="886" spans="1:5">
      <c r="A886" t="s">
        <v>1773</v>
      </c>
      <c r="B886" t="s">
        <v>1774</v>
      </c>
      <c r="C886">
        <v>4.7252939539999996</v>
      </c>
      <c r="D886">
        <v>1.354410651</v>
      </c>
      <c r="E886">
        <v>1.5648699999999999E-4</v>
      </c>
    </row>
    <row r="887" spans="1:5">
      <c r="A887" t="s">
        <v>1775</v>
      </c>
      <c r="B887" t="s">
        <v>1776</v>
      </c>
      <c r="C887">
        <v>1.1371189749999999</v>
      </c>
      <c r="D887">
        <v>1.3536525610000001</v>
      </c>
      <c r="E887">
        <v>8.2145989999999995E-3</v>
      </c>
    </row>
    <row r="888" spans="1:5">
      <c r="A888" t="s">
        <v>1777</v>
      </c>
      <c r="B888" t="s">
        <v>1778</v>
      </c>
      <c r="C888">
        <v>5.0165087679999996</v>
      </c>
      <c r="D888">
        <v>1.352406942</v>
      </c>
      <c r="E888">
        <v>3.7523299999999999E-4</v>
      </c>
    </row>
    <row r="889" spans="1:5">
      <c r="A889" t="s">
        <v>1779</v>
      </c>
      <c r="B889" t="s">
        <v>1780</v>
      </c>
      <c r="C889">
        <v>1.995739948</v>
      </c>
      <c r="D889">
        <v>1.3522939220000001</v>
      </c>
      <c r="E889">
        <v>1.2433655E-2</v>
      </c>
    </row>
    <row r="890" spans="1:5">
      <c r="A890" t="s">
        <v>1781</v>
      </c>
      <c r="B890" t="s">
        <v>1782</v>
      </c>
      <c r="C890">
        <v>5.6732694669999999</v>
      </c>
      <c r="D890">
        <v>1.3520245870000001</v>
      </c>
      <c r="E890">
        <v>1.0711049999999999E-3</v>
      </c>
    </row>
    <row r="891" spans="1:5">
      <c r="A891" t="s">
        <v>1783</v>
      </c>
      <c r="B891" t="s">
        <v>1784</v>
      </c>
      <c r="C891">
        <v>4.3077825269999996</v>
      </c>
      <c r="D891">
        <v>1.3510516539999999</v>
      </c>
      <c r="E891">
        <v>1.30877E-4</v>
      </c>
    </row>
    <row r="892" spans="1:5">
      <c r="A892" t="s">
        <v>1785</v>
      </c>
      <c r="B892" t="s">
        <v>1786</v>
      </c>
      <c r="C892">
        <v>1.145094721</v>
      </c>
      <c r="D892">
        <v>1.3484705910000001</v>
      </c>
      <c r="E892">
        <v>2.5637868000000001E-2</v>
      </c>
    </row>
    <row r="893" spans="1:5">
      <c r="A893" t="s">
        <v>1787</v>
      </c>
      <c r="B893" t="s">
        <v>1788</v>
      </c>
      <c r="C893">
        <v>3.6464320200000002</v>
      </c>
      <c r="D893">
        <v>1.3469533140000001</v>
      </c>
      <c r="E893">
        <v>8.1085399999999996E-4</v>
      </c>
    </row>
    <row r="894" spans="1:5">
      <c r="A894" t="s">
        <v>1789</v>
      </c>
      <c r="B894" t="s">
        <v>1790</v>
      </c>
      <c r="C894">
        <v>8.5189388279999996</v>
      </c>
      <c r="D894">
        <v>1.3468050789999999</v>
      </c>
      <c r="E894">
        <v>3.09721E-4</v>
      </c>
    </row>
    <row r="895" spans="1:5">
      <c r="A895" t="s">
        <v>1791</v>
      </c>
      <c r="B895" t="s">
        <v>1792</v>
      </c>
      <c r="C895">
        <v>5.4898912600000003</v>
      </c>
      <c r="D895">
        <v>1.342891126</v>
      </c>
      <c r="E895">
        <v>2.8570800000000002E-4</v>
      </c>
    </row>
    <row r="896" spans="1:5">
      <c r="A896" t="s">
        <v>1793</v>
      </c>
      <c r="B896" t="s">
        <v>1794</v>
      </c>
      <c r="C896">
        <v>2.0908846940000001</v>
      </c>
      <c r="D896">
        <v>1.342557998</v>
      </c>
      <c r="E896">
        <v>6.1103160000000002E-3</v>
      </c>
    </row>
    <row r="897" spans="1:5">
      <c r="A897" t="s">
        <v>1795</v>
      </c>
      <c r="B897" t="s">
        <v>1796</v>
      </c>
      <c r="C897">
        <v>1.9243857929999999</v>
      </c>
      <c r="D897">
        <v>1.341023504</v>
      </c>
      <c r="E897">
        <v>6.2952800000000003E-3</v>
      </c>
    </row>
    <row r="898" spans="1:5">
      <c r="A898" t="s">
        <v>1797</v>
      </c>
      <c r="B898" t="s">
        <v>1798</v>
      </c>
      <c r="C898">
        <v>1.3622362210000001</v>
      </c>
      <c r="D898">
        <v>1.340730376</v>
      </c>
      <c r="E898">
        <v>1.9602364000000001E-2</v>
      </c>
    </row>
    <row r="899" spans="1:5">
      <c r="A899" t="s">
        <v>1799</v>
      </c>
      <c r="B899" t="s">
        <v>1800</v>
      </c>
      <c r="C899">
        <v>13.0824275</v>
      </c>
      <c r="D899">
        <v>1.340137253</v>
      </c>
      <c r="E899">
        <v>9.1239299999999995E-4</v>
      </c>
    </row>
    <row r="900" spans="1:5">
      <c r="A900" t="s">
        <v>1801</v>
      </c>
      <c r="B900" t="s">
        <v>1802</v>
      </c>
      <c r="C900">
        <v>0.77153871799999996</v>
      </c>
      <c r="D900">
        <v>1.3399663049999999</v>
      </c>
      <c r="E900">
        <v>3.9211683999999997E-2</v>
      </c>
    </row>
    <row r="901" spans="1:5">
      <c r="A901" t="s">
        <v>1803</v>
      </c>
      <c r="B901" t="s">
        <v>1804</v>
      </c>
      <c r="C901">
        <v>1.143206838</v>
      </c>
      <c r="D901">
        <v>1.3391233419999999</v>
      </c>
      <c r="E901">
        <v>2.9543263E-2</v>
      </c>
    </row>
    <row r="902" spans="1:5">
      <c r="A902" t="s">
        <v>1805</v>
      </c>
      <c r="B902" t="s">
        <v>1806</v>
      </c>
      <c r="C902">
        <v>3.5699272080000002</v>
      </c>
      <c r="D902">
        <v>1.338955423</v>
      </c>
      <c r="E902">
        <v>2.0148140000000002E-3</v>
      </c>
    </row>
    <row r="903" spans="1:5">
      <c r="A903" t="s">
        <v>1807</v>
      </c>
      <c r="B903" t="s">
        <v>1808</v>
      </c>
      <c r="C903">
        <v>3.718160256</v>
      </c>
      <c r="D903">
        <v>1.3387782269999999</v>
      </c>
      <c r="E903">
        <v>3.3161499999999999E-3</v>
      </c>
    </row>
    <row r="904" spans="1:5">
      <c r="A904" t="s">
        <v>1809</v>
      </c>
      <c r="B904" t="s">
        <v>1810</v>
      </c>
      <c r="C904">
        <v>8.2576981089999997</v>
      </c>
      <c r="D904">
        <v>1.338694507</v>
      </c>
      <c r="E904">
        <v>2.6761200000000003E-4</v>
      </c>
    </row>
    <row r="905" spans="1:5">
      <c r="A905" t="s">
        <v>1811</v>
      </c>
      <c r="B905" t="s">
        <v>1812</v>
      </c>
      <c r="C905">
        <v>2.2217373309999999</v>
      </c>
      <c r="D905">
        <v>1.33706905</v>
      </c>
      <c r="E905">
        <v>2.2407362E-2</v>
      </c>
    </row>
    <row r="906" spans="1:5">
      <c r="A906" t="s">
        <v>1813</v>
      </c>
      <c r="B906" t="s">
        <v>1814</v>
      </c>
      <c r="C906">
        <v>1.2781388849999999</v>
      </c>
      <c r="D906">
        <v>1.33583078</v>
      </c>
      <c r="E906">
        <v>5.8046479999999999E-3</v>
      </c>
    </row>
    <row r="907" spans="1:5">
      <c r="A907" t="s">
        <v>1815</v>
      </c>
      <c r="B907" t="s">
        <v>1816</v>
      </c>
      <c r="C907">
        <v>0.65372643399999997</v>
      </c>
      <c r="D907">
        <v>1.33461531</v>
      </c>
      <c r="E907">
        <v>2.0683324999999999E-2</v>
      </c>
    </row>
    <row r="908" spans="1:5">
      <c r="A908" t="s">
        <v>1817</v>
      </c>
      <c r="B908" t="s">
        <v>1818</v>
      </c>
      <c r="C908">
        <v>2.9535318940000002</v>
      </c>
      <c r="D908">
        <v>1.3342463449999999</v>
      </c>
      <c r="E908">
        <v>1.2428892E-2</v>
      </c>
    </row>
    <row r="909" spans="1:5">
      <c r="A909" t="s">
        <v>1819</v>
      </c>
      <c r="B909" t="s">
        <v>1820</v>
      </c>
      <c r="C909">
        <v>4.1833314010000002</v>
      </c>
      <c r="D909">
        <v>1.3329569450000001</v>
      </c>
      <c r="E909">
        <v>4.1749350000000003E-3</v>
      </c>
    </row>
    <row r="910" spans="1:5">
      <c r="A910" t="s">
        <v>1821</v>
      </c>
      <c r="B910" t="s">
        <v>1822</v>
      </c>
      <c r="C910">
        <v>1.947042194</v>
      </c>
      <c r="D910">
        <v>1.3325954010000001</v>
      </c>
      <c r="E910">
        <v>1.3926235E-2</v>
      </c>
    </row>
    <row r="911" spans="1:5">
      <c r="A911" t="s">
        <v>1823</v>
      </c>
      <c r="B911" t="s">
        <v>1824</v>
      </c>
      <c r="C911">
        <v>3.8121372830000002</v>
      </c>
      <c r="D911">
        <v>1.3323899219999999</v>
      </c>
      <c r="E911">
        <v>8.5921599999999999E-4</v>
      </c>
    </row>
    <row r="912" spans="1:5">
      <c r="A912" t="s">
        <v>1825</v>
      </c>
      <c r="B912" t="s">
        <v>1826</v>
      </c>
      <c r="C912">
        <v>7.3660207690000004</v>
      </c>
      <c r="D912">
        <v>1.3313982360000001</v>
      </c>
      <c r="E912">
        <v>2.2372599999999999E-4</v>
      </c>
    </row>
    <row r="913" spans="1:5">
      <c r="A913" t="s">
        <v>1827</v>
      </c>
      <c r="B913" t="s">
        <v>1828</v>
      </c>
      <c r="C913">
        <v>2.2263203069999999</v>
      </c>
      <c r="D913">
        <v>1.330151562</v>
      </c>
      <c r="E913">
        <v>7.2598380000000002E-3</v>
      </c>
    </row>
    <row r="914" spans="1:5">
      <c r="A914" t="s">
        <v>1829</v>
      </c>
      <c r="B914" t="s">
        <v>1830</v>
      </c>
      <c r="C914">
        <v>1.1570477379999999</v>
      </c>
      <c r="D914">
        <v>1.329570124</v>
      </c>
      <c r="E914">
        <v>6.2548459999999997E-3</v>
      </c>
    </row>
    <row r="915" spans="1:5">
      <c r="A915" t="s">
        <v>1831</v>
      </c>
      <c r="B915" t="s">
        <v>1832</v>
      </c>
      <c r="C915">
        <v>1.4294351300000001</v>
      </c>
      <c r="D915">
        <v>1.3293174919999999</v>
      </c>
      <c r="E915">
        <v>8.0876969999999996E-3</v>
      </c>
    </row>
    <row r="916" spans="1:5">
      <c r="A916" t="s">
        <v>1833</v>
      </c>
      <c r="B916" t="s">
        <v>1834</v>
      </c>
      <c r="C916">
        <v>6.108782283</v>
      </c>
      <c r="D916">
        <v>1.32822676</v>
      </c>
      <c r="E916">
        <v>2.62969E-4</v>
      </c>
    </row>
    <row r="917" spans="1:5">
      <c r="A917" t="s">
        <v>1835</v>
      </c>
      <c r="B917" t="s">
        <v>1836</v>
      </c>
      <c r="C917">
        <v>2.3369176340000002</v>
      </c>
      <c r="D917">
        <v>1.3275425160000001</v>
      </c>
      <c r="E917">
        <v>9.2525939999999994E-3</v>
      </c>
    </row>
    <row r="918" spans="1:5">
      <c r="A918" t="s">
        <v>1837</v>
      </c>
      <c r="B918" t="s">
        <v>1838</v>
      </c>
      <c r="C918">
        <v>1.2746743650000001</v>
      </c>
      <c r="D918">
        <v>1.327243374</v>
      </c>
      <c r="E918">
        <v>3.4152387999999999E-2</v>
      </c>
    </row>
    <row r="919" spans="1:5">
      <c r="A919" t="s">
        <v>1839</v>
      </c>
      <c r="B919" t="s">
        <v>1840</v>
      </c>
      <c r="C919">
        <v>3.2065788629999998</v>
      </c>
      <c r="D919">
        <v>1.3272127540000001</v>
      </c>
      <c r="E919">
        <v>2.8216954999999998E-2</v>
      </c>
    </row>
    <row r="920" spans="1:5">
      <c r="A920" t="s">
        <v>1841</v>
      </c>
      <c r="B920" t="s">
        <v>1842</v>
      </c>
      <c r="C920">
        <v>1.721660462</v>
      </c>
      <c r="D920">
        <v>1.3271491820000001</v>
      </c>
      <c r="E920">
        <v>3.885604E-3</v>
      </c>
    </row>
    <row r="921" spans="1:5">
      <c r="A921" t="s">
        <v>1843</v>
      </c>
      <c r="B921" t="s">
        <v>1844</v>
      </c>
      <c r="C921">
        <v>4.348083398</v>
      </c>
      <c r="D921">
        <v>1.326557972</v>
      </c>
      <c r="E921">
        <v>1.28448E-3</v>
      </c>
    </row>
    <row r="922" spans="1:5">
      <c r="A922" t="s">
        <v>1845</v>
      </c>
      <c r="B922" t="s">
        <v>1846</v>
      </c>
      <c r="C922">
        <v>5.7786978409999996</v>
      </c>
      <c r="D922">
        <v>1.3250028030000001</v>
      </c>
      <c r="E922">
        <v>2.0921565999999999E-2</v>
      </c>
    </row>
    <row r="923" spans="1:5">
      <c r="A923" t="s">
        <v>1847</v>
      </c>
      <c r="B923" t="s">
        <v>1848</v>
      </c>
      <c r="C923">
        <v>1.588033019</v>
      </c>
      <c r="D923">
        <v>1.3241760629999999</v>
      </c>
      <c r="E923">
        <v>9.8404589999999993E-3</v>
      </c>
    </row>
    <row r="924" spans="1:5">
      <c r="A924" t="s">
        <v>1849</v>
      </c>
      <c r="B924" t="s">
        <v>1850</v>
      </c>
      <c r="C924">
        <v>1.332278796</v>
      </c>
      <c r="D924">
        <v>1.3231269320000001</v>
      </c>
      <c r="E924">
        <v>2.764552E-3</v>
      </c>
    </row>
    <row r="925" spans="1:5">
      <c r="A925" t="s">
        <v>1851</v>
      </c>
      <c r="B925" t="s">
        <v>1852</v>
      </c>
      <c r="C925">
        <v>4.6293666800000004</v>
      </c>
      <c r="D925">
        <v>1.3216235409999999</v>
      </c>
      <c r="E925">
        <v>2.2228395000000001E-2</v>
      </c>
    </row>
    <row r="926" spans="1:5">
      <c r="A926" t="s">
        <v>1853</v>
      </c>
      <c r="B926" t="s">
        <v>1854</v>
      </c>
      <c r="C926">
        <v>4.4699863669999997</v>
      </c>
      <c r="D926">
        <v>1.321571796</v>
      </c>
      <c r="E926">
        <v>9.9503549999999993E-3</v>
      </c>
    </row>
    <row r="927" spans="1:5">
      <c r="A927" t="s">
        <v>1855</v>
      </c>
      <c r="B927" t="s">
        <v>1856</v>
      </c>
      <c r="C927">
        <v>1.6726318069999999</v>
      </c>
      <c r="D927">
        <v>1.3209679329999999</v>
      </c>
      <c r="E927">
        <v>2.1430989999999999E-3</v>
      </c>
    </row>
    <row r="928" spans="1:5">
      <c r="A928" t="s">
        <v>1857</v>
      </c>
      <c r="B928" t="s">
        <v>1858</v>
      </c>
      <c r="C928">
        <v>0.87266386500000004</v>
      </c>
      <c r="D928">
        <v>1.317470554</v>
      </c>
      <c r="E928">
        <v>1.6360288000000001E-2</v>
      </c>
    </row>
    <row r="929" spans="1:5">
      <c r="A929" t="s">
        <v>1859</v>
      </c>
      <c r="B929" t="s">
        <v>1860</v>
      </c>
      <c r="C929">
        <v>11.29011925</v>
      </c>
      <c r="D929">
        <v>1.3170696049999999</v>
      </c>
      <c r="E929" s="2">
        <v>4.7800000000000003E-5</v>
      </c>
    </row>
    <row r="930" spans="1:5">
      <c r="A930" t="s">
        <v>1861</v>
      </c>
      <c r="B930" t="s">
        <v>1862</v>
      </c>
      <c r="C930">
        <v>1.6444587289999999</v>
      </c>
      <c r="D930">
        <v>1.317066482</v>
      </c>
      <c r="E930">
        <v>1.9829058E-2</v>
      </c>
    </row>
    <row r="931" spans="1:5">
      <c r="A931" t="s">
        <v>1863</v>
      </c>
      <c r="B931" t="s">
        <v>1864</v>
      </c>
      <c r="C931">
        <v>7.0222657740000001</v>
      </c>
      <c r="D931">
        <v>1.315357683</v>
      </c>
      <c r="E931">
        <v>4.9989700000000001E-4</v>
      </c>
    </row>
    <row r="932" spans="1:5">
      <c r="A932" t="s">
        <v>1865</v>
      </c>
      <c r="B932" t="s">
        <v>1866</v>
      </c>
      <c r="C932">
        <v>0.97744038300000002</v>
      </c>
      <c r="D932">
        <v>1.3137891829999999</v>
      </c>
      <c r="E932">
        <v>3.7545752000000002E-2</v>
      </c>
    </row>
    <row r="933" spans="1:5">
      <c r="A933" t="s">
        <v>1867</v>
      </c>
      <c r="B933" t="s">
        <v>1868</v>
      </c>
      <c r="C933">
        <v>7.724045995</v>
      </c>
      <c r="D933">
        <v>1.312880085</v>
      </c>
      <c r="E933">
        <v>1.2426200000000001E-4</v>
      </c>
    </row>
    <row r="934" spans="1:5">
      <c r="A934" t="s">
        <v>1869</v>
      </c>
      <c r="B934" t="s">
        <v>1870</v>
      </c>
      <c r="C934">
        <v>1.4400904349999999</v>
      </c>
      <c r="D934">
        <v>1.3114357750000001</v>
      </c>
      <c r="E934">
        <v>3.8503278000000002E-2</v>
      </c>
    </row>
    <row r="935" spans="1:5">
      <c r="A935" t="s">
        <v>1871</v>
      </c>
      <c r="B935" t="s">
        <v>1872</v>
      </c>
      <c r="C935">
        <v>4.0407696020000001</v>
      </c>
      <c r="D935">
        <v>1.311370854</v>
      </c>
      <c r="E935">
        <v>3.530367E-3</v>
      </c>
    </row>
    <row r="936" spans="1:5">
      <c r="A936" t="s">
        <v>1873</v>
      </c>
      <c r="B936" t="s">
        <v>1874</v>
      </c>
      <c r="C936">
        <v>1.507214327</v>
      </c>
      <c r="D936">
        <v>1.3110031019999999</v>
      </c>
      <c r="E936">
        <v>4.8167504E-2</v>
      </c>
    </row>
    <row r="937" spans="1:5">
      <c r="A937" t="s">
        <v>1875</v>
      </c>
      <c r="B937" t="s">
        <v>1876</v>
      </c>
      <c r="C937">
        <v>1.720482939</v>
      </c>
      <c r="D937">
        <v>1.307506598</v>
      </c>
      <c r="E937">
        <v>1.0910550000000001E-3</v>
      </c>
    </row>
    <row r="938" spans="1:5">
      <c r="A938" t="s">
        <v>1877</v>
      </c>
      <c r="B938" t="s">
        <v>1878</v>
      </c>
      <c r="C938">
        <v>6.6559611990000001</v>
      </c>
      <c r="D938">
        <v>1.306065882</v>
      </c>
      <c r="E938">
        <v>6.7443699999999995E-4</v>
      </c>
    </row>
    <row r="939" spans="1:5">
      <c r="A939" t="s">
        <v>1879</v>
      </c>
      <c r="B939" t="s">
        <v>1880</v>
      </c>
      <c r="C939">
        <v>3.2536501000000002</v>
      </c>
      <c r="D939">
        <v>1.3059005379999999</v>
      </c>
      <c r="E939">
        <v>1.203055E-3</v>
      </c>
    </row>
    <row r="940" spans="1:5">
      <c r="A940" t="s">
        <v>1881</v>
      </c>
      <c r="B940" t="s">
        <v>1882</v>
      </c>
      <c r="C940">
        <v>1.103859905</v>
      </c>
      <c r="D940">
        <v>1.3044245910000001</v>
      </c>
      <c r="E940">
        <v>3.6565235000000001E-2</v>
      </c>
    </row>
    <row r="941" spans="1:5">
      <c r="A941" t="s">
        <v>1883</v>
      </c>
      <c r="B941" t="s">
        <v>1884</v>
      </c>
      <c r="C941">
        <v>2.9887126660000001</v>
      </c>
      <c r="D941">
        <v>1.304145522</v>
      </c>
      <c r="E941">
        <v>8.9000199999999998E-4</v>
      </c>
    </row>
    <row r="942" spans="1:5">
      <c r="A942" t="s">
        <v>1885</v>
      </c>
      <c r="B942" t="s">
        <v>1886</v>
      </c>
      <c r="C942">
        <v>5.6357054099999999</v>
      </c>
      <c r="D942">
        <v>1.3036333550000001</v>
      </c>
      <c r="E942">
        <v>3.4720689999999999E-3</v>
      </c>
    </row>
    <row r="943" spans="1:5">
      <c r="A943" t="s">
        <v>1887</v>
      </c>
      <c r="B943" t="s">
        <v>1888</v>
      </c>
      <c r="C943">
        <v>4.7745772549999996</v>
      </c>
      <c r="D943">
        <v>1.3020774429999999</v>
      </c>
      <c r="E943">
        <v>2.4479879999999999E-3</v>
      </c>
    </row>
    <row r="944" spans="1:5">
      <c r="A944" t="s">
        <v>1889</v>
      </c>
      <c r="B944" t="s">
        <v>1890</v>
      </c>
      <c r="C944">
        <v>13.06198562</v>
      </c>
      <c r="D944">
        <v>1.3016100610000001</v>
      </c>
      <c r="E944" s="2">
        <v>4.0000000000000003E-5</v>
      </c>
    </row>
    <row r="945" spans="1:5">
      <c r="A945" t="s">
        <v>1891</v>
      </c>
      <c r="B945" t="s">
        <v>1892</v>
      </c>
      <c r="C945">
        <v>7.2595627040000004</v>
      </c>
      <c r="D945">
        <v>1.2978943540000001</v>
      </c>
      <c r="E945">
        <v>3.4844580000000002E-3</v>
      </c>
    </row>
    <row r="946" spans="1:5">
      <c r="A946" t="s">
        <v>1893</v>
      </c>
      <c r="B946" t="s">
        <v>1894</v>
      </c>
      <c r="C946">
        <v>2.3945967440000002</v>
      </c>
      <c r="D946">
        <v>1.2978012800000001</v>
      </c>
      <c r="E946">
        <v>1.2776576E-2</v>
      </c>
    </row>
    <row r="947" spans="1:5">
      <c r="A947" t="s">
        <v>1895</v>
      </c>
      <c r="B947" t="s">
        <v>1896</v>
      </c>
      <c r="C947">
        <v>0.73767013699999995</v>
      </c>
      <c r="D947">
        <v>1.296946473</v>
      </c>
      <c r="E947">
        <v>4.2992941999999999E-2</v>
      </c>
    </row>
    <row r="948" spans="1:5">
      <c r="A948" t="s">
        <v>1897</v>
      </c>
      <c r="B948" t="s">
        <v>1898</v>
      </c>
      <c r="C948">
        <v>8.0482159420000006</v>
      </c>
      <c r="D948">
        <v>1.2958896849999999</v>
      </c>
      <c r="E948">
        <v>9.2560099999999996E-4</v>
      </c>
    </row>
    <row r="949" spans="1:5">
      <c r="A949" t="s">
        <v>1899</v>
      </c>
      <c r="B949" t="s">
        <v>1900</v>
      </c>
      <c r="C949">
        <v>1.7975459</v>
      </c>
      <c r="D949">
        <v>1.2948383910000001</v>
      </c>
      <c r="E949">
        <v>1.0746613E-2</v>
      </c>
    </row>
    <row r="950" spans="1:5">
      <c r="A950" t="s">
        <v>1901</v>
      </c>
      <c r="B950" t="s">
        <v>1902</v>
      </c>
      <c r="C950">
        <v>0.52114123899999998</v>
      </c>
      <c r="D950">
        <v>1.2943938589999999</v>
      </c>
      <c r="E950">
        <v>2.7889985999999999E-2</v>
      </c>
    </row>
    <row r="951" spans="1:5">
      <c r="A951" t="s">
        <v>1903</v>
      </c>
      <c r="B951" t="s">
        <v>1904</v>
      </c>
      <c r="C951">
        <v>0.93852349199999996</v>
      </c>
      <c r="D951">
        <v>1.294290065</v>
      </c>
      <c r="E951">
        <v>1.9135569000000002E-2</v>
      </c>
    </row>
    <row r="952" spans="1:5">
      <c r="A952" t="s">
        <v>1905</v>
      </c>
      <c r="B952" t="s">
        <v>1906</v>
      </c>
      <c r="C952">
        <v>1.745180534</v>
      </c>
      <c r="D952">
        <v>1.293594001</v>
      </c>
      <c r="E952">
        <v>4.9201929999999998E-3</v>
      </c>
    </row>
    <row r="953" spans="1:5">
      <c r="A953" t="s">
        <v>1907</v>
      </c>
      <c r="B953" t="s">
        <v>1908</v>
      </c>
      <c r="C953">
        <v>4.7347573230000002</v>
      </c>
      <c r="D953">
        <v>1.2914832249999999</v>
      </c>
      <c r="E953">
        <v>2.8353299999999998E-4</v>
      </c>
    </row>
    <row r="954" spans="1:5">
      <c r="A954" t="s">
        <v>1909</v>
      </c>
      <c r="B954" t="s">
        <v>1910</v>
      </c>
      <c r="C954">
        <v>1.4124146179999999</v>
      </c>
      <c r="D954">
        <v>1.2896003700000001</v>
      </c>
      <c r="E954">
        <v>4.7130002999999997E-2</v>
      </c>
    </row>
    <row r="955" spans="1:5">
      <c r="A955" t="s">
        <v>1911</v>
      </c>
      <c r="B955" t="s">
        <v>1912</v>
      </c>
      <c r="C955">
        <v>1.8763751420000001</v>
      </c>
      <c r="D955">
        <v>1.2894941170000001</v>
      </c>
      <c r="E955">
        <v>8.7669029999999995E-3</v>
      </c>
    </row>
    <row r="956" spans="1:5">
      <c r="A956" t="s">
        <v>1913</v>
      </c>
      <c r="B956" t="s">
        <v>1914</v>
      </c>
      <c r="C956">
        <v>1.1358852850000001</v>
      </c>
      <c r="D956">
        <v>1.2894146120000001</v>
      </c>
      <c r="E956">
        <v>3.5371721000000002E-2</v>
      </c>
    </row>
    <row r="957" spans="1:5">
      <c r="A957" t="s">
        <v>1915</v>
      </c>
      <c r="B957" t="s">
        <v>1916</v>
      </c>
      <c r="C957">
        <v>2.1336936610000001</v>
      </c>
      <c r="D957">
        <v>1.2891916210000001</v>
      </c>
      <c r="E957">
        <v>1.044241E-3</v>
      </c>
    </row>
    <row r="958" spans="1:5">
      <c r="A958" t="s">
        <v>1917</v>
      </c>
      <c r="B958" t="s">
        <v>1918</v>
      </c>
      <c r="C958">
        <v>2.4112943489999998</v>
      </c>
      <c r="D958">
        <v>1.2877444979999999</v>
      </c>
      <c r="E958">
        <v>8.3122000000000003E-4</v>
      </c>
    </row>
    <row r="959" spans="1:5">
      <c r="A959" t="s">
        <v>1919</v>
      </c>
      <c r="B959" t="s">
        <v>1920</v>
      </c>
      <c r="C959">
        <v>12.149199550000001</v>
      </c>
      <c r="D959">
        <v>1.286854417</v>
      </c>
      <c r="E959">
        <v>6.2952500000000003E-4</v>
      </c>
    </row>
    <row r="960" spans="1:5">
      <c r="A960" t="s">
        <v>1921</v>
      </c>
      <c r="B960" t="s">
        <v>1922</v>
      </c>
      <c r="C960">
        <v>3.370051116</v>
      </c>
      <c r="D960">
        <v>1.2848685719999999</v>
      </c>
      <c r="E960">
        <v>1.029741E-3</v>
      </c>
    </row>
    <row r="961" spans="1:5">
      <c r="A961" t="s">
        <v>1923</v>
      </c>
      <c r="B961" t="s">
        <v>1924</v>
      </c>
      <c r="C961">
        <v>2.683259498</v>
      </c>
      <c r="D961">
        <v>1.2831222369999999</v>
      </c>
      <c r="E961">
        <v>1.116882E-3</v>
      </c>
    </row>
    <row r="962" spans="1:5">
      <c r="A962" t="s">
        <v>1925</v>
      </c>
      <c r="B962" t="s">
        <v>1926</v>
      </c>
      <c r="C962">
        <v>9.0630679870000002</v>
      </c>
      <c r="D962">
        <v>1.282935819</v>
      </c>
      <c r="E962" s="2">
        <v>4.3999999999999999E-5</v>
      </c>
    </row>
    <row r="963" spans="1:5">
      <c r="A963" t="s">
        <v>1927</v>
      </c>
      <c r="B963" t="s">
        <v>1928</v>
      </c>
      <c r="C963">
        <v>98.261709830000001</v>
      </c>
      <c r="D963">
        <v>1.2821695769999999</v>
      </c>
      <c r="E963" s="2">
        <v>3.5099999999999999E-6</v>
      </c>
    </row>
    <row r="964" spans="1:5">
      <c r="A964" t="s">
        <v>1929</v>
      </c>
      <c r="B964" t="s">
        <v>1930</v>
      </c>
      <c r="C964">
        <v>1.58958223</v>
      </c>
      <c r="D964">
        <v>1.2819135749999999</v>
      </c>
      <c r="E964">
        <v>1.1078660000000001E-3</v>
      </c>
    </row>
    <row r="965" spans="1:5">
      <c r="A965" t="s">
        <v>1931</v>
      </c>
      <c r="B965" t="s">
        <v>1932</v>
      </c>
      <c r="C965">
        <v>3.1423544250000002</v>
      </c>
      <c r="D965">
        <v>1.281860724</v>
      </c>
      <c r="E965">
        <v>3.15027E-4</v>
      </c>
    </row>
    <row r="966" spans="1:5">
      <c r="A966" t="s">
        <v>1933</v>
      </c>
      <c r="B966" t="s">
        <v>1934</v>
      </c>
      <c r="C966">
        <v>7.0425240320000002</v>
      </c>
      <c r="D966">
        <v>1.2804971350000001</v>
      </c>
      <c r="E966">
        <v>1.54864E-4</v>
      </c>
    </row>
    <row r="967" spans="1:5">
      <c r="A967" t="s">
        <v>1935</v>
      </c>
      <c r="B967" t="s">
        <v>1936</v>
      </c>
      <c r="C967">
        <v>28.129423079999999</v>
      </c>
      <c r="D967">
        <v>1.279228896</v>
      </c>
      <c r="E967">
        <v>1.630062E-3</v>
      </c>
    </row>
    <row r="968" spans="1:5">
      <c r="A968" t="s">
        <v>1937</v>
      </c>
      <c r="B968" t="s">
        <v>1938</v>
      </c>
      <c r="C968">
        <v>0.67642931100000003</v>
      </c>
      <c r="D968">
        <v>1.279148298</v>
      </c>
      <c r="E968">
        <v>2.1433579000000001E-2</v>
      </c>
    </row>
    <row r="969" spans="1:5">
      <c r="A969" t="s">
        <v>1939</v>
      </c>
      <c r="B969" t="s">
        <v>1940</v>
      </c>
      <c r="C969">
        <v>0.90666495400000002</v>
      </c>
      <c r="D969">
        <v>1.276446129</v>
      </c>
      <c r="E969">
        <v>3.0283584999999998E-2</v>
      </c>
    </row>
    <row r="970" spans="1:5">
      <c r="A970" t="s">
        <v>1941</v>
      </c>
      <c r="B970" t="s">
        <v>1942</v>
      </c>
      <c r="C970">
        <v>0.99189084999999999</v>
      </c>
      <c r="D970">
        <v>1.2745582449999999</v>
      </c>
      <c r="E970">
        <v>3.007253E-2</v>
      </c>
    </row>
    <row r="971" spans="1:5">
      <c r="A971" t="s">
        <v>1943</v>
      </c>
      <c r="B971" t="s">
        <v>1944</v>
      </c>
      <c r="C971">
        <v>3.277509185</v>
      </c>
      <c r="D971">
        <v>1.2715152830000001</v>
      </c>
      <c r="E971">
        <v>1.3750752999999999E-2</v>
      </c>
    </row>
    <row r="972" spans="1:5">
      <c r="A972" t="s">
        <v>1945</v>
      </c>
      <c r="B972" t="s">
        <v>1946</v>
      </c>
      <c r="C972">
        <v>892.57551760000001</v>
      </c>
      <c r="D972">
        <v>1.27115694</v>
      </c>
      <c r="E972">
        <v>1.41862E-4</v>
      </c>
    </row>
    <row r="973" spans="1:5">
      <c r="A973" t="s">
        <v>1947</v>
      </c>
      <c r="B973" t="s">
        <v>1948</v>
      </c>
      <c r="C973">
        <v>1.3501125329999999</v>
      </c>
      <c r="D973">
        <v>1.270709452</v>
      </c>
      <c r="E973">
        <v>2.6690640000000002E-2</v>
      </c>
    </row>
    <row r="974" spans="1:5">
      <c r="A974" t="s">
        <v>1949</v>
      </c>
      <c r="B974" t="s">
        <v>1950</v>
      </c>
      <c r="C974">
        <v>3.3134218519999998</v>
      </c>
      <c r="D974">
        <v>1.270591971</v>
      </c>
      <c r="E974">
        <v>1.380032E-3</v>
      </c>
    </row>
    <row r="975" spans="1:5">
      <c r="A975" t="s">
        <v>1951</v>
      </c>
      <c r="B975" t="s">
        <v>1952</v>
      </c>
      <c r="C975">
        <v>2.1526661900000001</v>
      </c>
      <c r="D975">
        <v>1.2705108350000001</v>
      </c>
      <c r="E975">
        <v>1.5829388E-2</v>
      </c>
    </row>
    <row r="976" spans="1:5">
      <c r="A976" t="s">
        <v>1953</v>
      </c>
      <c r="B976" t="s">
        <v>1954</v>
      </c>
      <c r="C976">
        <v>0.76346876200000002</v>
      </c>
      <c r="D976">
        <v>1.2682579650000001</v>
      </c>
      <c r="E976">
        <v>3.7966603000000002E-2</v>
      </c>
    </row>
    <row r="977" spans="1:5">
      <c r="A977" t="s">
        <v>1955</v>
      </c>
      <c r="B977" t="s">
        <v>1956</v>
      </c>
      <c r="C977">
        <v>6.6788202329999997</v>
      </c>
      <c r="D977">
        <v>1.267602662</v>
      </c>
      <c r="E977">
        <v>3.53061E-4</v>
      </c>
    </row>
    <row r="978" spans="1:5">
      <c r="A978" t="s">
        <v>1957</v>
      </c>
      <c r="B978" t="s">
        <v>1958</v>
      </c>
      <c r="C978">
        <v>0.98102987900000005</v>
      </c>
      <c r="D978">
        <v>1.2672968979999999</v>
      </c>
      <c r="E978">
        <v>7.0543680000000001E-3</v>
      </c>
    </row>
    <row r="979" spans="1:5">
      <c r="A979" t="s">
        <v>1959</v>
      </c>
      <c r="B979" t="s">
        <v>1960</v>
      </c>
      <c r="C979">
        <v>62.625513230000003</v>
      </c>
      <c r="D979">
        <v>1.266530497</v>
      </c>
      <c r="E979">
        <v>2.7281799999999998E-4</v>
      </c>
    </row>
    <row r="980" spans="1:5">
      <c r="A980" t="s">
        <v>1961</v>
      </c>
      <c r="B980" t="s">
        <v>1962</v>
      </c>
      <c r="C980">
        <v>3.195690951</v>
      </c>
      <c r="D980">
        <v>1.265945318</v>
      </c>
      <c r="E980">
        <v>6.6677129999999996E-3</v>
      </c>
    </row>
    <row r="981" spans="1:5">
      <c r="A981" t="s">
        <v>1963</v>
      </c>
      <c r="B981" t="s">
        <v>1964</v>
      </c>
      <c r="C981">
        <v>3.4978689030000001</v>
      </c>
      <c r="D981">
        <v>1.2657102140000001</v>
      </c>
      <c r="E981">
        <v>1.2363483E-2</v>
      </c>
    </row>
    <row r="982" spans="1:5">
      <c r="A982" t="s">
        <v>1965</v>
      </c>
      <c r="B982" t="s">
        <v>1966</v>
      </c>
      <c r="C982">
        <v>3.1980765099999999</v>
      </c>
      <c r="D982">
        <v>1.26531689</v>
      </c>
      <c r="E982">
        <v>1.8670524000000001E-2</v>
      </c>
    </row>
    <row r="983" spans="1:5">
      <c r="A983" t="s">
        <v>1967</v>
      </c>
      <c r="B983" t="s">
        <v>1968</v>
      </c>
      <c r="C983">
        <v>1.485166929</v>
      </c>
      <c r="D983">
        <v>1.2635811109999999</v>
      </c>
      <c r="E983">
        <v>4.783333E-2</v>
      </c>
    </row>
    <row r="984" spans="1:5">
      <c r="A984" t="s">
        <v>1969</v>
      </c>
      <c r="B984" t="s">
        <v>1970</v>
      </c>
      <c r="C984">
        <v>1.7839945749999999</v>
      </c>
      <c r="D984">
        <v>1.2610161179999999</v>
      </c>
      <c r="E984">
        <v>3.9184734999999998E-2</v>
      </c>
    </row>
    <row r="985" spans="1:5">
      <c r="A985" t="s">
        <v>1971</v>
      </c>
      <c r="B985" t="s">
        <v>1972</v>
      </c>
      <c r="C985">
        <v>2.2384141710000001</v>
      </c>
      <c r="D985">
        <v>1.2609417999999999</v>
      </c>
      <c r="E985">
        <v>5.6426169999999999E-3</v>
      </c>
    </row>
    <row r="986" spans="1:5">
      <c r="A986" t="s">
        <v>1973</v>
      </c>
      <c r="B986" t="s">
        <v>1974</v>
      </c>
      <c r="C986">
        <v>18.687045950000002</v>
      </c>
      <c r="D986">
        <v>1.258614468</v>
      </c>
      <c r="E986">
        <v>8.5296309999999993E-3</v>
      </c>
    </row>
    <row r="987" spans="1:5">
      <c r="A987" t="s">
        <v>1975</v>
      </c>
      <c r="B987" t="s">
        <v>1976</v>
      </c>
      <c r="C987">
        <v>2.8180605220000001</v>
      </c>
      <c r="D987">
        <v>1.256486784</v>
      </c>
      <c r="E987">
        <v>2.6100637999999999E-2</v>
      </c>
    </row>
    <row r="988" spans="1:5">
      <c r="A988" t="s">
        <v>1977</v>
      </c>
      <c r="B988" t="s">
        <v>1978</v>
      </c>
      <c r="C988">
        <v>3.5841336629999998</v>
      </c>
      <c r="D988">
        <v>1.2561403200000001</v>
      </c>
      <c r="E988">
        <v>3.7561529999999999E-3</v>
      </c>
    </row>
    <row r="989" spans="1:5">
      <c r="A989" t="s">
        <v>1979</v>
      </c>
      <c r="B989" t="s">
        <v>1980</v>
      </c>
      <c r="C989">
        <v>2.7199577239999999</v>
      </c>
      <c r="D989">
        <v>1.253659664</v>
      </c>
      <c r="E989">
        <v>1.4744770000000001E-3</v>
      </c>
    </row>
    <row r="990" spans="1:5">
      <c r="A990" t="s">
        <v>1981</v>
      </c>
      <c r="B990" t="s">
        <v>1982</v>
      </c>
      <c r="C990">
        <v>2.4889638590000001</v>
      </c>
      <c r="D990">
        <v>1.252904322</v>
      </c>
      <c r="E990">
        <v>2.4586500000000001E-2</v>
      </c>
    </row>
    <row r="991" spans="1:5">
      <c r="A991" t="s">
        <v>1983</v>
      </c>
      <c r="B991" t="s">
        <v>1984</v>
      </c>
      <c r="C991">
        <v>5.7380270189999996</v>
      </c>
      <c r="D991">
        <v>1.2485710219999999</v>
      </c>
      <c r="E991">
        <v>2.283687E-3</v>
      </c>
    </row>
    <row r="992" spans="1:5">
      <c r="A992" t="s">
        <v>1985</v>
      </c>
      <c r="B992" t="s">
        <v>1986</v>
      </c>
      <c r="C992">
        <v>1.8039313210000001</v>
      </c>
      <c r="D992">
        <v>1.248407335</v>
      </c>
      <c r="E992">
        <v>1.2053444999999999E-2</v>
      </c>
    </row>
    <row r="993" spans="1:5">
      <c r="A993" t="s">
        <v>1987</v>
      </c>
      <c r="B993" t="s">
        <v>1988</v>
      </c>
      <c r="C993">
        <v>4.4388896469999999</v>
      </c>
      <c r="D993">
        <v>1.247273182</v>
      </c>
      <c r="E993">
        <v>1.687483E-3</v>
      </c>
    </row>
    <row r="994" spans="1:5">
      <c r="A994" t="s">
        <v>1989</v>
      </c>
      <c r="B994" t="s">
        <v>1990</v>
      </c>
      <c r="C994">
        <v>5.1835627970000004</v>
      </c>
      <c r="D994">
        <v>1.2472139950000001</v>
      </c>
      <c r="E994">
        <v>7.62015E-4</v>
      </c>
    </row>
    <row r="995" spans="1:5">
      <c r="A995" t="s">
        <v>1991</v>
      </c>
      <c r="B995" t="s">
        <v>1992</v>
      </c>
      <c r="C995">
        <v>7.0501826039999997</v>
      </c>
      <c r="D995">
        <v>1.247166016</v>
      </c>
      <c r="E995">
        <v>2.87421E-4</v>
      </c>
    </row>
    <row r="996" spans="1:5">
      <c r="A996" t="s">
        <v>1993</v>
      </c>
      <c r="B996" t="s">
        <v>1994</v>
      </c>
      <c r="C996">
        <v>4.2153384479999998</v>
      </c>
      <c r="D996">
        <v>1.2463973129999999</v>
      </c>
      <c r="E996">
        <v>1.8069200000000001E-3</v>
      </c>
    </row>
    <row r="997" spans="1:5">
      <c r="A997" t="s">
        <v>1995</v>
      </c>
      <c r="B997" t="s">
        <v>1996</v>
      </c>
      <c r="C997">
        <v>6.4513906429999999</v>
      </c>
      <c r="D997">
        <v>1.2457210190000001</v>
      </c>
      <c r="E997">
        <v>2.9276609999999998E-3</v>
      </c>
    </row>
    <row r="998" spans="1:5">
      <c r="A998" t="s">
        <v>1997</v>
      </c>
      <c r="B998" t="s">
        <v>1998</v>
      </c>
      <c r="C998">
        <v>0.60432971899999999</v>
      </c>
      <c r="D998">
        <v>1.2448939489999999</v>
      </c>
      <c r="E998">
        <v>1.3814300999999999E-2</v>
      </c>
    </row>
    <row r="999" spans="1:5">
      <c r="A999" t="s">
        <v>1999</v>
      </c>
      <c r="B999" t="s">
        <v>2000</v>
      </c>
      <c r="C999">
        <v>1.18860503</v>
      </c>
      <c r="D999">
        <v>1.2442722820000001</v>
      </c>
      <c r="E999">
        <v>6.8736259999999999E-3</v>
      </c>
    </row>
    <row r="1000" spans="1:5">
      <c r="A1000" t="s">
        <v>2001</v>
      </c>
      <c r="B1000" t="s">
        <v>2002</v>
      </c>
      <c r="C1000">
        <v>1.060303988</v>
      </c>
      <c r="D1000">
        <v>1.2436591180000001</v>
      </c>
      <c r="E1000">
        <v>1.0175307E-2</v>
      </c>
    </row>
    <row r="1001" spans="1:5">
      <c r="A1001" t="s">
        <v>2003</v>
      </c>
      <c r="B1001" t="s">
        <v>2004</v>
      </c>
      <c r="C1001">
        <v>9.7413035600000004</v>
      </c>
      <c r="D1001">
        <v>1.243413702</v>
      </c>
      <c r="E1001">
        <v>1.3962299999999999E-4</v>
      </c>
    </row>
    <row r="1002" spans="1:5">
      <c r="A1002" t="s">
        <v>2005</v>
      </c>
      <c r="B1002" t="s">
        <v>2006</v>
      </c>
      <c r="C1002">
        <v>37.293609770000003</v>
      </c>
      <c r="D1002">
        <v>1.243358033</v>
      </c>
      <c r="E1002" s="2">
        <v>6.3200000000000005E-5</v>
      </c>
    </row>
    <row r="1003" spans="1:5">
      <c r="A1003" t="s">
        <v>2007</v>
      </c>
      <c r="B1003" t="s">
        <v>2008</v>
      </c>
      <c r="C1003">
        <v>2.7568826450000001</v>
      </c>
      <c r="D1003">
        <v>1.243018929</v>
      </c>
      <c r="E1003">
        <v>9.8112630000000006E-3</v>
      </c>
    </row>
    <row r="1004" spans="1:5">
      <c r="A1004" t="s">
        <v>2009</v>
      </c>
      <c r="B1004" t="s">
        <v>2010</v>
      </c>
      <c r="C1004">
        <v>2.486078698</v>
      </c>
      <c r="D1004">
        <v>1.241930317</v>
      </c>
      <c r="E1004">
        <v>5.3318099999999998E-4</v>
      </c>
    </row>
    <row r="1005" spans="1:5">
      <c r="A1005" t="s">
        <v>2011</v>
      </c>
      <c r="B1005" t="s">
        <v>2012</v>
      </c>
      <c r="C1005">
        <v>1.4315442759999999</v>
      </c>
      <c r="D1005">
        <v>1.240327789</v>
      </c>
      <c r="E1005">
        <v>3.3302868999999999E-2</v>
      </c>
    </row>
    <row r="1006" spans="1:5">
      <c r="A1006" t="s">
        <v>2013</v>
      </c>
      <c r="B1006" t="s">
        <v>2014</v>
      </c>
      <c r="C1006">
        <v>1.3442814030000001</v>
      </c>
      <c r="D1006">
        <v>1.238457514</v>
      </c>
      <c r="E1006">
        <v>2.0240470999999999E-2</v>
      </c>
    </row>
    <row r="1007" spans="1:5">
      <c r="A1007" t="s">
        <v>2015</v>
      </c>
      <c r="B1007" t="s">
        <v>2016</v>
      </c>
      <c r="C1007">
        <v>2.9902950430000002</v>
      </c>
      <c r="D1007">
        <v>1.237906873</v>
      </c>
      <c r="E1007">
        <v>1.1926086000000001E-2</v>
      </c>
    </row>
    <row r="1008" spans="1:5">
      <c r="A1008" t="s">
        <v>2017</v>
      </c>
      <c r="B1008" t="s">
        <v>2018</v>
      </c>
      <c r="C1008">
        <v>0.74160076699999999</v>
      </c>
      <c r="D1008">
        <v>1.237485701</v>
      </c>
      <c r="E1008">
        <v>2.5336249000000002E-2</v>
      </c>
    </row>
    <row r="1009" spans="1:5">
      <c r="A1009" t="s">
        <v>2019</v>
      </c>
      <c r="B1009" t="s">
        <v>2020</v>
      </c>
      <c r="C1009">
        <v>4.0295814510000003</v>
      </c>
      <c r="D1009">
        <v>1.2372747589999999</v>
      </c>
      <c r="E1009">
        <v>1.383661E-3</v>
      </c>
    </row>
    <row r="1010" spans="1:5">
      <c r="A1010" t="s">
        <v>2021</v>
      </c>
      <c r="B1010" t="s">
        <v>2022</v>
      </c>
      <c r="C1010">
        <v>0.62198777800000005</v>
      </c>
      <c r="D1010">
        <v>1.2355508479999999</v>
      </c>
      <c r="E1010">
        <v>2.7198028999999999E-2</v>
      </c>
    </row>
    <row r="1011" spans="1:5">
      <c r="A1011" t="s">
        <v>2023</v>
      </c>
      <c r="B1011" t="s">
        <v>2024</v>
      </c>
      <c r="C1011">
        <v>0.71492569699999997</v>
      </c>
      <c r="D1011">
        <v>1.2336411140000001</v>
      </c>
      <c r="E1011">
        <v>2.0223682E-2</v>
      </c>
    </row>
    <row r="1012" spans="1:5">
      <c r="A1012" t="s">
        <v>2025</v>
      </c>
      <c r="B1012" t="s">
        <v>2026</v>
      </c>
      <c r="C1012">
        <v>2.3235019590000001</v>
      </c>
      <c r="D1012">
        <v>1.2330236450000001</v>
      </c>
      <c r="E1012">
        <v>2.6622849999999999E-3</v>
      </c>
    </row>
    <row r="1013" spans="1:5">
      <c r="A1013" t="s">
        <v>2027</v>
      </c>
      <c r="B1013" t="s">
        <v>2028</v>
      </c>
      <c r="C1013">
        <v>2.4158533530000001</v>
      </c>
      <c r="D1013">
        <v>1.23022929</v>
      </c>
      <c r="E1013">
        <v>3.4481339999999998E-3</v>
      </c>
    </row>
    <row r="1014" spans="1:5">
      <c r="A1014" t="s">
        <v>2029</v>
      </c>
      <c r="B1014" t="s">
        <v>2030</v>
      </c>
      <c r="C1014">
        <v>7.3250400310000003</v>
      </c>
      <c r="D1014">
        <v>1.228594006</v>
      </c>
      <c r="E1014">
        <v>6.0030700000000001E-4</v>
      </c>
    </row>
    <row r="1015" spans="1:5">
      <c r="A1015" t="s">
        <v>2031</v>
      </c>
      <c r="B1015" t="s">
        <v>2032</v>
      </c>
      <c r="C1015">
        <v>4.0244132229999998</v>
      </c>
      <c r="D1015">
        <v>1.2278723810000001</v>
      </c>
      <c r="E1015">
        <v>5.1235880000000001E-3</v>
      </c>
    </row>
    <row r="1016" spans="1:5">
      <c r="A1016" t="s">
        <v>2033</v>
      </c>
      <c r="B1016" t="s">
        <v>2034</v>
      </c>
      <c r="C1016">
        <v>1.939310182</v>
      </c>
      <c r="D1016">
        <v>1.227188977</v>
      </c>
      <c r="E1016">
        <v>1.3828518E-2</v>
      </c>
    </row>
    <row r="1017" spans="1:5">
      <c r="A1017" t="s">
        <v>2035</v>
      </c>
      <c r="B1017" t="s">
        <v>2036</v>
      </c>
      <c r="C1017">
        <v>1.607074691</v>
      </c>
      <c r="D1017">
        <v>1.227049142</v>
      </c>
      <c r="E1017">
        <v>1.6609896999999998E-2</v>
      </c>
    </row>
    <row r="1018" spans="1:5">
      <c r="A1018" t="s">
        <v>2037</v>
      </c>
      <c r="B1018" t="s">
        <v>2038</v>
      </c>
      <c r="C1018">
        <v>5.8170296190000004</v>
      </c>
      <c r="D1018">
        <v>1.2255127699999999</v>
      </c>
      <c r="E1018">
        <v>5.4158199999999998E-4</v>
      </c>
    </row>
    <row r="1019" spans="1:5">
      <c r="A1019" t="s">
        <v>2039</v>
      </c>
      <c r="B1019" t="s">
        <v>2040</v>
      </c>
      <c r="C1019">
        <v>6.6524834549999996</v>
      </c>
      <c r="D1019">
        <v>1.2254448419999999</v>
      </c>
      <c r="E1019">
        <v>5.8189899999999998E-4</v>
      </c>
    </row>
    <row r="1020" spans="1:5">
      <c r="A1020" t="s">
        <v>2041</v>
      </c>
      <c r="B1020" t="s">
        <v>2042</v>
      </c>
      <c r="C1020">
        <v>1.111401962</v>
      </c>
      <c r="D1020">
        <v>1.223483954</v>
      </c>
      <c r="E1020">
        <v>1.6096656000000001E-2</v>
      </c>
    </row>
    <row r="1021" spans="1:5">
      <c r="A1021" t="s">
        <v>2043</v>
      </c>
      <c r="B1021" t="s">
        <v>2044</v>
      </c>
      <c r="C1021">
        <v>4.9767995870000004</v>
      </c>
      <c r="D1021">
        <v>1.223461398</v>
      </c>
      <c r="E1021">
        <v>3.288072E-3</v>
      </c>
    </row>
    <row r="1022" spans="1:5">
      <c r="A1022" t="s">
        <v>2045</v>
      </c>
      <c r="B1022" t="s">
        <v>2046</v>
      </c>
      <c r="C1022">
        <v>6.1301139899999999</v>
      </c>
      <c r="D1022">
        <v>1.2231833780000001</v>
      </c>
      <c r="E1022">
        <v>7.3468100000000005E-4</v>
      </c>
    </row>
    <row r="1023" spans="1:5">
      <c r="A1023" t="s">
        <v>2047</v>
      </c>
      <c r="B1023" t="s">
        <v>2048</v>
      </c>
      <c r="C1023">
        <v>4.9606535799999998</v>
      </c>
      <c r="D1023">
        <v>1.2226073079999999</v>
      </c>
      <c r="E1023">
        <v>3.2349330000000002E-3</v>
      </c>
    </row>
    <row r="1024" spans="1:5">
      <c r="A1024" t="s">
        <v>2049</v>
      </c>
      <c r="B1024" t="s">
        <v>2050</v>
      </c>
      <c r="C1024">
        <v>246.4016819</v>
      </c>
      <c r="D1024">
        <v>1.2220004659999999</v>
      </c>
      <c r="E1024">
        <v>6.3657150000000001E-3</v>
      </c>
    </row>
    <row r="1025" spans="1:5">
      <c r="A1025" t="s">
        <v>2051</v>
      </c>
      <c r="B1025" t="s">
        <v>2052</v>
      </c>
      <c r="C1025">
        <v>1.9715690219999999</v>
      </c>
      <c r="D1025">
        <v>1.221803252</v>
      </c>
      <c r="E1025">
        <v>1.0367853E-2</v>
      </c>
    </row>
    <row r="1026" spans="1:5">
      <c r="A1026" t="s">
        <v>2053</v>
      </c>
      <c r="B1026" t="s">
        <v>2054</v>
      </c>
      <c r="C1026">
        <v>0.459922995</v>
      </c>
      <c r="D1026">
        <v>1.2216505099999999</v>
      </c>
      <c r="E1026">
        <v>1.0859304E-2</v>
      </c>
    </row>
    <row r="1027" spans="1:5">
      <c r="A1027" t="s">
        <v>2055</v>
      </c>
      <c r="B1027" t="s">
        <v>2056</v>
      </c>
      <c r="C1027">
        <v>6.1378995959999996</v>
      </c>
      <c r="D1027">
        <v>1.2208108630000001</v>
      </c>
      <c r="E1027">
        <v>2.2058700000000001E-4</v>
      </c>
    </row>
    <row r="1028" spans="1:5">
      <c r="A1028" t="s">
        <v>2057</v>
      </c>
      <c r="B1028" t="s">
        <v>2058</v>
      </c>
      <c r="C1028">
        <v>2.8295910960000001</v>
      </c>
      <c r="D1028">
        <v>1.2196684470000001</v>
      </c>
      <c r="E1028">
        <v>8.1526299999999999E-4</v>
      </c>
    </row>
    <row r="1029" spans="1:5">
      <c r="A1029" t="s">
        <v>2059</v>
      </c>
      <c r="B1029" t="s">
        <v>2060</v>
      </c>
      <c r="C1029">
        <v>1.340108871</v>
      </c>
      <c r="D1029">
        <v>1.2193364069999999</v>
      </c>
      <c r="E1029">
        <v>2.6524833000000001E-2</v>
      </c>
    </row>
    <row r="1030" spans="1:5">
      <c r="A1030" t="s">
        <v>2061</v>
      </c>
      <c r="B1030" t="s">
        <v>2062</v>
      </c>
      <c r="C1030">
        <v>3.5758718869999999</v>
      </c>
      <c r="D1030">
        <v>1.219259002</v>
      </c>
      <c r="E1030">
        <v>2.7786400000000002E-3</v>
      </c>
    </row>
    <row r="1031" spans="1:5">
      <c r="A1031" t="s">
        <v>2063</v>
      </c>
      <c r="B1031" t="s">
        <v>2064</v>
      </c>
      <c r="C1031">
        <v>31.215026290000001</v>
      </c>
      <c r="D1031">
        <v>1.2192060730000001</v>
      </c>
      <c r="E1031" s="2">
        <v>2.44E-5</v>
      </c>
    </row>
    <row r="1032" spans="1:5">
      <c r="A1032" t="s">
        <v>2065</v>
      </c>
      <c r="B1032" t="s">
        <v>2066</v>
      </c>
      <c r="C1032">
        <v>7.5732265810000001</v>
      </c>
      <c r="D1032">
        <v>1.215105076</v>
      </c>
      <c r="E1032">
        <v>6.4776770000000003E-3</v>
      </c>
    </row>
    <row r="1033" spans="1:5">
      <c r="A1033" t="s">
        <v>2067</v>
      </c>
      <c r="B1033" t="s">
        <v>2068</v>
      </c>
      <c r="C1033">
        <v>4.7883248739999997</v>
      </c>
      <c r="D1033">
        <v>1.2141996740000001</v>
      </c>
      <c r="E1033">
        <v>2.8823022E-2</v>
      </c>
    </row>
    <row r="1034" spans="1:5">
      <c r="A1034" t="s">
        <v>2069</v>
      </c>
      <c r="B1034" t="s">
        <v>2070</v>
      </c>
      <c r="C1034">
        <v>0.82957849699999997</v>
      </c>
      <c r="D1034">
        <v>1.213071899</v>
      </c>
      <c r="E1034">
        <v>1.1874711E-2</v>
      </c>
    </row>
    <row r="1035" spans="1:5">
      <c r="A1035" t="s">
        <v>2071</v>
      </c>
      <c r="B1035" t="s">
        <v>2072</v>
      </c>
      <c r="C1035">
        <v>14.875863259999999</v>
      </c>
      <c r="D1035">
        <v>1.2123922389999999</v>
      </c>
      <c r="E1035">
        <v>1.1940945999999999E-2</v>
      </c>
    </row>
    <row r="1036" spans="1:5">
      <c r="A1036" t="s">
        <v>2073</v>
      </c>
      <c r="B1036" t="s">
        <v>2074</v>
      </c>
      <c r="C1036">
        <v>2.1020026289999998</v>
      </c>
      <c r="D1036">
        <v>1.211562225</v>
      </c>
      <c r="E1036">
        <v>2.641218E-2</v>
      </c>
    </row>
    <row r="1037" spans="1:5">
      <c r="A1037" t="s">
        <v>2075</v>
      </c>
      <c r="B1037" t="s">
        <v>2076</v>
      </c>
      <c r="C1037">
        <v>1.364260086</v>
      </c>
      <c r="D1037">
        <v>1.210608474</v>
      </c>
      <c r="E1037">
        <v>2.7792437999999999E-2</v>
      </c>
    </row>
    <row r="1038" spans="1:5">
      <c r="A1038" t="s">
        <v>2077</v>
      </c>
      <c r="B1038" t="s">
        <v>2078</v>
      </c>
      <c r="C1038">
        <v>3.6252370950000001</v>
      </c>
      <c r="D1038">
        <v>1.2104936230000001</v>
      </c>
      <c r="E1038">
        <v>1.0343992E-2</v>
      </c>
    </row>
    <row r="1039" spans="1:5">
      <c r="A1039" t="s">
        <v>2079</v>
      </c>
      <c r="B1039" t="s">
        <v>2080</v>
      </c>
      <c r="C1039">
        <v>2.8123089389999998</v>
      </c>
      <c r="D1039">
        <v>1.2101091909999999</v>
      </c>
      <c r="E1039">
        <v>4.7500880000000004E-3</v>
      </c>
    </row>
    <row r="1040" spans="1:5">
      <c r="A1040" t="s">
        <v>2081</v>
      </c>
      <c r="B1040" t="s">
        <v>2082</v>
      </c>
      <c r="C1040">
        <v>4.7978271220000002</v>
      </c>
      <c r="D1040">
        <v>1.209744138</v>
      </c>
      <c r="E1040">
        <v>1.0807519999999999E-3</v>
      </c>
    </row>
    <row r="1041" spans="1:5">
      <c r="A1041" t="s">
        <v>2083</v>
      </c>
      <c r="B1041" t="s">
        <v>2084</v>
      </c>
      <c r="C1041">
        <v>0.90677567199999998</v>
      </c>
      <c r="D1041">
        <v>1.2092768780000001</v>
      </c>
      <c r="E1041">
        <v>4.7483537999999999E-2</v>
      </c>
    </row>
    <row r="1042" spans="1:5">
      <c r="A1042" t="s">
        <v>2085</v>
      </c>
      <c r="B1042" t="s">
        <v>2086</v>
      </c>
      <c r="C1042">
        <v>0.75857505199999997</v>
      </c>
      <c r="D1042">
        <v>1.208197148</v>
      </c>
      <c r="E1042">
        <v>1.0013269999999999E-2</v>
      </c>
    </row>
    <row r="1043" spans="1:5">
      <c r="A1043" t="s">
        <v>2087</v>
      </c>
      <c r="B1043" t="s">
        <v>2088</v>
      </c>
      <c r="C1043">
        <v>1.645989294</v>
      </c>
      <c r="D1043">
        <v>1.2069696910000001</v>
      </c>
      <c r="E1043">
        <v>2.7462447000000001E-2</v>
      </c>
    </row>
    <row r="1044" spans="1:5">
      <c r="A1044" t="s">
        <v>2089</v>
      </c>
      <c r="B1044" t="s">
        <v>2090</v>
      </c>
      <c r="C1044">
        <v>2.9944324739999999</v>
      </c>
      <c r="D1044">
        <v>1.2050860859999999</v>
      </c>
      <c r="E1044">
        <v>1.297598E-2</v>
      </c>
    </row>
    <row r="1045" spans="1:5">
      <c r="A1045" t="s">
        <v>2091</v>
      </c>
      <c r="B1045" t="s">
        <v>2092</v>
      </c>
      <c r="C1045">
        <v>1.0280592550000001</v>
      </c>
      <c r="D1045">
        <v>1.2041005140000001</v>
      </c>
      <c r="E1045">
        <v>4.5832942000000002E-2</v>
      </c>
    </row>
    <row r="1046" spans="1:5">
      <c r="A1046" t="s">
        <v>2093</v>
      </c>
      <c r="B1046" t="s">
        <v>2094</v>
      </c>
      <c r="C1046">
        <v>2.625156627</v>
      </c>
      <c r="D1046">
        <v>1.2017961699999999</v>
      </c>
      <c r="E1046">
        <v>4.9856261999999998E-2</v>
      </c>
    </row>
    <row r="1047" spans="1:5">
      <c r="A1047" t="s">
        <v>2095</v>
      </c>
      <c r="B1047" t="s">
        <v>2096</v>
      </c>
      <c r="C1047">
        <v>8.8290936700000007</v>
      </c>
      <c r="D1047">
        <v>1.200541444</v>
      </c>
      <c r="E1047">
        <v>1.434432E-3</v>
      </c>
    </row>
    <row r="1048" spans="1:5">
      <c r="A1048" t="s">
        <v>2097</v>
      </c>
      <c r="B1048" t="s">
        <v>2098</v>
      </c>
      <c r="C1048">
        <v>5.0712388339999999</v>
      </c>
      <c r="D1048">
        <v>1.1986340740000001</v>
      </c>
      <c r="E1048">
        <v>1.142402E-3</v>
      </c>
    </row>
    <row r="1049" spans="1:5">
      <c r="A1049" t="s">
        <v>2099</v>
      </c>
      <c r="B1049" t="s">
        <v>2100</v>
      </c>
      <c r="C1049">
        <v>0.94969186000000005</v>
      </c>
      <c r="D1049">
        <v>1.19860491</v>
      </c>
      <c r="E1049">
        <v>2.2615539E-2</v>
      </c>
    </row>
    <row r="1050" spans="1:5">
      <c r="A1050" t="s">
        <v>2101</v>
      </c>
      <c r="B1050" t="s">
        <v>2102</v>
      </c>
      <c r="C1050">
        <v>4.8408724330000004</v>
      </c>
      <c r="D1050">
        <v>1.1959916230000001</v>
      </c>
      <c r="E1050">
        <v>1.855146E-3</v>
      </c>
    </row>
    <row r="1051" spans="1:5">
      <c r="A1051" t="s">
        <v>2103</v>
      </c>
      <c r="B1051" t="s">
        <v>2104</v>
      </c>
      <c r="C1051">
        <v>3.3740563290000001</v>
      </c>
      <c r="D1051">
        <v>1.195596238</v>
      </c>
      <c r="E1051">
        <v>6.1841379999999996E-3</v>
      </c>
    </row>
    <row r="1052" spans="1:5">
      <c r="A1052" t="s">
        <v>2105</v>
      </c>
      <c r="B1052" t="s">
        <v>2106</v>
      </c>
      <c r="C1052">
        <v>3.6290363010000002</v>
      </c>
      <c r="D1052">
        <v>1.194151186</v>
      </c>
      <c r="E1052">
        <v>7.0464099999999999E-4</v>
      </c>
    </row>
    <row r="1053" spans="1:5">
      <c r="A1053" t="s">
        <v>2107</v>
      </c>
      <c r="B1053" t="s">
        <v>2108</v>
      </c>
      <c r="C1053">
        <v>3.330590623</v>
      </c>
      <c r="D1053">
        <v>1.191254534</v>
      </c>
      <c r="E1053">
        <v>2.8680889999999999E-3</v>
      </c>
    </row>
    <row r="1054" spans="1:5">
      <c r="A1054" t="s">
        <v>2109</v>
      </c>
      <c r="B1054" t="s">
        <v>2110</v>
      </c>
      <c r="C1054">
        <v>13.217080899999999</v>
      </c>
      <c r="D1054">
        <v>1.190788502</v>
      </c>
      <c r="E1054">
        <v>1.8828399999999999E-4</v>
      </c>
    </row>
    <row r="1055" spans="1:5">
      <c r="A1055" t="s">
        <v>2111</v>
      </c>
      <c r="B1055" t="s">
        <v>2112</v>
      </c>
      <c r="C1055">
        <v>6.8457257519999999</v>
      </c>
      <c r="D1055">
        <v>1.1906097259999999</v>
      </c>
      <c r="E1055">
        <v>6.3539599999999999E-4</v>
      </c>
    </row>
    <row r="1056" spans="1:5">
      <c r="A1056" t="s">
        <v>2113</v>
      </c>
      <c r="B1056" t="s">
        <v>2114</v>
      </c>
      <c r="C1056">
        <v>11.05787112</v>
      </c>
      <c r="D1056">
        <v>1.189580273</v>
      </c>
      <c r="E1056" s="2">
        <v>9.1399999999999999E-5</v>
      </c>
    </row>
    <row r="1057" spans="1:5">
      <c r="A1057" t="s">
        <v>2115</v>
      </c>
      <c r="B1057" t="s">
        <v>2116</v>
      </c>
      <c r="C1057">
        <v>5.3139355960000003</v>
      </c>
      <c r="D1057">
        <v>1.18950635</v>
      </c>
      <c r="E1057">
        <v>3.3775440000000001E-3</v>
      </c>
    </row>
    <row r="1058" spans="1:5">
      <c r="A1058" t="s">
        <v>2117</v>
      </c>
      <c r="B1058" t="s">
        <v>2118</v>
      </c>
      <c r="C1058">
        <v>1.517247623</v>
      </c>
      <c r="D1058">
        <v>1.188568584</v>
      </c>
      <c r="E1058">
        <v>4.6113940999999999E-2</v>
      </c>
    </row>
    <row r="1059" spans="1:5">
      <c r="A1059" t="s">
        <v>2119</v>
      </c>
      <c r="B1059" t="s">
        <v>2120</v>
      </c>
      <c r="C1059">
        <v>2.3665680330000001</v>
      </c>
      <c r="D1059">
        <v>1.187808676</v>
      </c>
      <c r="E1059">
        <v>5.8537210000000001E-3</v>
      </c>
    </row>
    <row r="1060" spans="1:5">
      <c r="A1060" t="s">
        <v>2121</v>
      </c>
      <c r="B1060" t="s">
        <v>2122</v>
      </c>
      <c r="C1060">
        <v>4.1602526590000002</v>
      </c>
      <c r="D1060">
        <v>1.1874990050000001</v>
      </c>
      <c r="E1060">
        <v>2.5110200000000001E-3</v>
      </c>
    </row>
    <row r="1061" spans="1:5">
      <c r="A1061" t="s">
        <v>2123</v>
      </c>
      <c r="B1061" t="s">
        <v>2124</v>
      </c>
      <c r="C1061">
        <v>2.3626165600000002</v>
      </c>
      <c r="D1061">
        <v>1.1864658020000001</v>
      </c>
      <c r="E1061">
        <v>1.380303E-3</v>
      </c>
    </row>
    <row r="1062" spans="1:5">
      <c r="A1062" t="s">
        <v>2125</v>
      </c>
      <c r="B1062" t="s">
        <v>2126</v>
      </c>
      <c r="C1062">
        <v>2.304895932</v>
      </c>
      <c r="D1062">
        <v>1.185622534</v>
      </c>
      <c r="E1062">
        <v>1.5259066E-2</v>
      </c>
    </row>
    <row r="1063" spans="1:5">
      <c r="A1063" t="s">
        <v>2127</v>
      </c>
      <c r="B1063" t="s">
        <v>2128</v>
      </c>
      <c r="C1063">
        <v>1.860509577</v>
      </c>
      <c r="D1063">
        <v>1.1856118899999999</v>
      </c>
      <c r="E1063">
        <v>3.9650896999999997E-2</v>
      </c>
    </row>
    <row r="1064" spans="1:5">
      <c r="A1064" t="s">
        <v>2129</v>
      </c>
      <c r="B1064" t="s">
        <v>2130</v>
      </c>
      <c r="C1064">
        <v>8.7560852150000006</v>
      </c>
      <c r="D1064">
        <v>1.1851626289999999</v>
      </c>
      <c r="E1064">
        <v>4.4871199999999998E-4</v>
      </c>
    </row>
    <row r="1065" spans="1:5">
      <c r="A1065" t="s">
        <v>2131</v>
      </c>
      <c r="B1065" t="s">
        <v>2132</v>
      </c>
      <c r="C1065">
        <v>5.9859126900000001</v>
      </c>
      <c r="D1065">
        <v>1.1848768350000001</v>
      </c>
      <c r="E1065">
        <v>4.0953499999999999E-4</v>
      </c>
    </row>
    <row r="1066" spans="1:5">
      <c r="A1066" t="s">
        <v>2133</v>
      </c>
      <c r="B1066" t="s">
        <v>2134</v>
      </c>
      <c r="C1066">
        <v>0.68883926900000003</v>
      </c>
      <c r="D1066">
        <v>1.1836403440000001</v>
      </c>
      <c r="E1066">
        <v>8.411066E-3</v>
      </c>
    </row>
    <row r="1067" spans="1:5">
      <c r="A1067" t="s">
        <v>2135</v>
      </c>
      <c r="B1067" t="s">
        <v>2136</v>
      </c>
      <c r="C1067">
        <v>5.2466537940000002</v>
      </c>
      <c r="D1067">
        <v>1.1826727850000001</v>
      </c>
      <c r="E1067">
        <v>6.6616199999999998E-4</v>
      </c>
    </row>
    <row r="1068" spans="1:5">
      <c r="A1068" t="s">
        <v>2137</v>
      </c>
      <c r="B1068" t="s">
        <v>2138</v>
      </c>
      <c r="C1068">
        <v>0.72273744799999995</v>
      </c>
      <c r="D1068">
        <v>1.1823972300000001</v>
      </c>
      <c r="E1068">
        <v>4.6117644999999999E-2</v>
      </c>
    </row>
    <row r="1069" spans="1:5">
      <c r="A1069" t="s">
        <v>2139</v>
      </c>
      <c r="B1069" t="s">
        <v>2140</v>
      </c>
      <c r="C1069">
        <v>9.0392556600000002</v>
      </c>
      <c r="D1069">
        <v>1.1816997629999999</v>
      </c>
      <c r="E1069">
        <v>2.73866E-4</v>
      </c>
    </row>
    <row r="1070" spans="1:5">
      <c r="A1070" t="s">
        <v>2141</v>
      </c>
      <c r="B1070" t="s">
        <v>2142</v>
      </c>
      <c r="C1070">
        <v>3.7758971400000001</v>
      </c>
      <c r="D1070">
        <v>1.1815827409999999</v>
      </c>
      <c r="E1070">
        <v>1.1532719E-2</v>
      </c>
    </row>
    <row r="1071" spans="1:5">
      <c r="A1071" t="s">
        <v>2143</v>
      </c>
      <c r="B1071" t="s">
        <v>2144</v>
      </c>
      <c r="C1071">
        <v>1.2459610640000001</v>
      </c>
      <c r="D1071">
        <v>1.181489389</v>
      </c>
      <c r="E1071">
        <v>1.6385982E-2</v>
      </c>
    </row>
    <row r="1072" spans="1:5">
      <c r="A1072" t="s">
        <v>2145</v>
      </c>
      <c r="B1072" t="s">
        <v>2146</v>
      </c>
      <c r="C1072">
        <v>1.917506471</v>
      </c>
      <c r="D1072">
        <v>1.1813587210000001</v>
      </c>
      <c r="E1072">
        <v>2.3101644000000001E-2</v>
      </c>
    </row>
    <row r="1073" spans="1:5">
      <c r="A1073" t="s">
        <v>2147</v>
      </c>
      <c r="B1073" t="s">
        <v>2148</v>
      </c>
      <c r="C1073">
        <v>2.4720201980000001</v>
      </c>
      <c r="D1073">
        <v>1.1812180350000001</v>
      </c>
      <c r="E1073">
        <v>1.6795695999999999E-2</v>
      </c>
    </row>
    <row r="1074" spans="1:5">
      <c r="A1074" t="s">
        <v>2149</v>
      </c>
      <c r="B1074" t="s">
        <v>2150</v>
      </c>
      <c r="C1074">
        <v>5.2429354129999997</v>
      </c>
      <c r="D1074">
        <v>1.179572327</v>
      </c>
      <c r="E1074">
        <v>2.9179140000000002E-3</v>
      </c>
    </row>
    <row r="1075" spans="1:5">
      <c r="A1075" t="s">
        <v>2151</v>
      </c>
      <c r="B1075" t="s">
        <v>2152</v>
      </c>
      <c r="C1075">
        <v>20.755396950000002</v>
      </c>
      <c r="D1075">
        <v>1.1790671669999999</v>
      </c>
      <c r="E1075" s="2">
        <v>6.1500000000000004E-5</v>
      </c>
    </row>
    <row r="1076" spans="1:5">
      <c r="A1076" t="s">
        <v>2153</v>
      </c>
      <c r="B1076" t="s">
        <v>2154</v>
      </c>
      <c r="C1076">
        <v>12.778227429999999</v>
      </c>
      <c r="D1076">
        <v>1.178088824</v>
      </c>
      <c r="E1076">
        <v>1.2482529999999999E-3</v>
      </c>
    </row>
    <row r="1077" spans="1:5">
      <c r="A1077" t="s">
        <v>2155</v>
      </c>
      <c r="B1077" t="s">
        <v>2156</v>
      </c>
      <c r="C1077">
        <v>0.993585155</v>
      </c>
      <c r="D1077">
        <v>1.1779549380000001</v>
      </c>
      <c r="E1077">
        <v>1.9528951999999999E-2</v>
      </c>
    </row>
    <row r="1078" spans="1:5">
      <c r="A1078" t="s">
        <v>2157</v>
      </c>
      <c r="B1078" t="s">
        <v>2158</v>
      </c>
      <c r="C1078">
        <v>1.846838497</v>
      </c>
      <c r="D1078">
        <v>1.1772838000000001</v>
      </c>
      <c r="E1078">
        <v>1.3424983999999999E-2</v>
      </c>
    </row>
    <row r="1079" spans="1:5">
      <c r="A1079" t="s">
        <v>2159</v>
      </c>
      <c r="B1079" t="s">
        <v>2160</v>
      </c>
      <c r="C1079">
        <v>2.596613031</v>
      </c>
      <c r="D1079">
        <v>1.176537202</v>
      </c>
      <c r="E1079">
        <v>4.3937960000000002E-3</v>
      </c>
    </row>
    <row r="1080" spans="1:5">
      <c r="A1080" t="s">
        <v>2161</v>
      </c>
      <c r="B1080" t="s">
        <v>2162</v>
      </c>
      <c r="C1080">
        <v>3.3277374179999999</v>
      </c>
      <c r="D1080">
        <v>1.1753121769999999</v>
      </c>
      <c r="E1080">
        <v>1.578711E-3</v>
      </c>
    </row>
    <row r="1081" spans="1:5">
      <c r="A1081" t="s">
        <v>2163</v>
      </c>
      <c r="B1081" t="s">
        <v>2164</v>
      </c>
      <c r="C1081">
        <v>0.853330107</v>
      </c>
      <c r="D1081">
        <v>1.1747871219999999</v>
      </c>
      <c r="E1081">
        <v>4.7546987999999998E-2</v>
      </c>
    </row>
    <row r="1082" spans="1:5">
      <c r="A1082" t="s">
        <v>2165</v>
      </c>
      <c r="B1082" t="s">
        <v>2166</v>
      </c>
      <c r="C1082">
        <v>5.375209119</v>
      </c>
      <c r="D1082">
        <v>1.1735981900000001</v>
      </c>
      <c r="E1082">
        <v>2.2588320000000001E-3</v>
      </c>
    </row>
    <row r="1083" spans="1:5">
      <c r="A1083" t="s">
        <v>2167</v>
      </c>
      <c r="B1083" t="s">
        <v>2168</v>
      </c>
      <c r="C1083">
        <v>0.89596480700000003</v>
      </c>
      <c r="D1083">
        <v>1.1728684279999999</v>
      </c>
      <c r="E1083">
        <v>4.3163640000000003E-2</v>
      </c>
    </row>
    <row r="1084" spans="1:5">
      <c r="A1084" t="s">
        <v>2169</v>
      </c>
      <c r="B1084" t="s">
        <v>2170</v>
      </c>
      <c r="C1084">
        <v>7.1900847990000001</v>
      </c>
      <c r="D1084">
        <v>1.172219753</v>
      </c>
      <c r="E1084">
        <v>6.6724500000000001E-4</v>
      </c>
    </row>
    <row r="1085" spans="1:5">
      <c r="A1085" t="s">
        <v>2171</v>
      </c>
      <c r="B1085" t="s">
        <v>2172</v>
      </c>
      <c r="C1085">
        <v>1.57841991</v>
      </c>
      <c r="D1085">
        <v>1.1688082769999999</v>
      </c>
      <c r="E1085">
        <v>3.8986890000000003E-2</v>
      </c>
    </row>
    <row r="1086" spans="1:5">
      <c r="A1086" t="s">
        <v>2173</v>
      </c>
      <c r="B1086" t="s">
        <v>2174</v>
      </c>
      <c r="C1086">
        <v>2.5486892829999999</v>
      </c>
      <c r="D1086">
        <v>1.1674795490000001</v>
      </c>
      <c r="E1086">
        <v>1.3506761000000001E-2</v>
      </c>
    </row>
    <row r="1087" spans="1:5">
      <c r="A1087" t="s">
        <v>2175</v>
      </c>
      <c r="B1087" t="s">
        <v>2176</v>
      </c>
      <c r="C1087">
        <v>2.2695763680000001</v>
      </c>
      <c r="D1087">
        <v>1.166779445</v>
      </c>
      <c r="E1087">
        <v>3.1465759999999999E-3</v>
      </c>
    </row>
    <row r="1088" spans="1:5">
      <c r="A1088" t="s">
        <v>2177</v>
      </c>
      <c r="B1088" t="s">
        <v>2178</v>
      </c>
      <c r="C1088">
        <v>1.7661835370000001</v>
      </c>
      <c r="D1088">
        <v>1.166678874</v>
      </c>
      <c r="E1088">
        <v>9.0739270000000007E-3</v>
      </c>
    </row>
    <row r="1089" spans="1:5">
      <c r="A1089" t="s">
        <v>2179</v>
      </c>
      <c r="B1089" t="s">
        <v>2180</v>
      </c>
      <c r="C1089">
        <v>1.558866978</v>
      </c>
      <c r="D1089">
        <v>1.1666164459999999</v>
      </c>
      <c r="E1089">
        <v>4.2830106E-2</v>
      </c>
    </row>
    <row r="1090" spans="1:5">
      <c r="A1090" t="s">
        <v>2181</v>
      </c>
      <c r="B1090" t="s">
        <v>2182</v>
      </c>
      <c r="C1090">
        <v>7.652747518</v>
      </c>
      <c r="D1090">
        <v>1.1657127460000001</v>
      </c>
      <c r="E1090">
        <v>8.7409100000000002E-4</v>
      </c>
    </row>
    <row r="1091" spans="1:5">
      <c r="A1091" t="s">
        <v>2183</v>
      </c>
      <c r="B1091" t="s">
        <v>2184</v>
      </c>
      <c r="C1091">
        <v>13.090542660000001</v>
      </c>
      <c r="D1091">
        <v>1.1646356229999999</v>
      </c>
      <c r="E1091">
        <v>1.5452E-4</v>
      </c>
    </row>
    <row r="1092" spans="1:5">
      <c r="A1092" t="s">
        <v>2185</v>
      </c>
      <c r="B1092" t="s">
        <v>2186</v>
      </c>
      <c r="C1092">
        <v>14.46273678</v>
      </c>
      <c r="D1092">
        <v>1.164320282</v>
      </c>
      <c r="E1092">
        <v>1.7010056999999999E-2</v>
      </c>
    </row>
    <row r="1093" spans="1:5">
      <c r="A1093" t="s">
        <v>2187</v>
      </c>
      <c r="B1093" t="s">
        <v>2188</v>
      </c>
      <c r="C1093">
        <v>2.0551928689999999</v>
      </c>
      <c r="D1093">
        <v>1.1638850489999999</v>
      </c>
      <c r="E1093">
        <v>2.1150558E-2</v>
      </c>
    </row>
    <row r="1094" spans="1:5">
      <c r="A1094" t="s">
        <v>2189</v>
      </c>
      <c r="B1094" t="s">
        <v>2190</v>
      </c>
      <c r="C1094">
        <v>6.1344536710000002</v>
      </c>
      <c r="D1094">
        <v>1.1636557249999999</v>
      </c>
      <c r="E1094">
        <v>1.2501369999999999E-3</v>
      </c>
    </row>
    <row r="1095" spans="1:5">
      <c r="A1095" t="s">
        <v>2191</v>
      </c>
      <c r="B1095" t="s">
        <v>2192</v>
      </c>
      <c r="C1095">
        <v>3.2640105500000001</v>
      </c>
      <c r="D1095">
        <v>1.1625778259999999</v>
      </c>
      <c r="E1095">
        <v>1.2967957E-2</v>
      </c>
    </row>
    <row r="1096" spans="1:5">
      <c r="A1096" t="s">
        <v>2193</v>
      </c>
      <c r="B1096" t="s">
        <v>2194</v>
      </c>
      <c r="C1096">
        <v>7.3743241140000002</v>
      </c>
      <c r="D1096">
        <v>1.1624629070000001</v>
      </c>
      <c r="E1096">
        <v>7.6864900000000005E-4</v>
      </c>
    </row>
    <row r="1097" spans="1:5">
      <c r="A1097" t="s">
        <v>2195</v>
      </c>
      <c r="B1097" t="s">
        <v>2196</v>
      </c>
      <c r="C1097">
        <v>4.8091185330000004</v>
      </c>
      <c r="D1097">
        <v>1.162413127</v>
      </c>
      <c r="E1097">
        <v>2.8173237E-2</v>
      </c>
    </row>
    <row r="1098" spans="1:5">
      <c r="A1098" t="s">
        <v>2197</v>
      </c>
      <c r="B1098" t="s">
        <v>2198</v>
      </c>
      <c r="C1098">
        <v>0.86296192900000002</v>
      </c>
      <c r="D1098">
        <v>1.16239377</v>
      </c>
      <c r="E1098">
        <v>2.0974350999999999E-2</v>
      </c>
    </row>
    <row r="1099" spans="1:5">
      <c r="A1099" t="s">
        <v>2199</v>
      </c>
      <c r="B1099" t="s">
        <v>2200</v>
      </c>
      <c r="C1099">
        <v>7.6601623029999999</v>
      </c>
      <c r="D1099">
        <v>1.1617676240000001</v>
      </c>
      <c r="E1099">
        <v>5.4838900000000004E-4</v>
      </c>
    </row>
    <row r="1100" spans="1:5">
      <c r="A1100" t="s">
        <v>2201</v>
      </c>
      <c r="B1100" t="s">
        <v>2202</v>
      </c>
      <c r="C1100">
        <v>2.9629733630000001</v>
      </c>
      <c r="D1100">
        <v>1.1617425619999999</v>
      </c>
      <c r="E1100">
        <v>8.0720440000000004E-3</v>
      </c>
    </row>
    <row r="1101" spans="1:5">
      <c r="A1101" t="s">
        <v>2203</v>
      </c>
      <c r="B1101" t="s">
        <v>2204</v>
      </c>
      <c r="C1101">
        <v>12.87820679</v>
      </c>
      <c r="D1101">
        <v>1.16116551</v>
      </c>
      <c r="E1101">
        <v>8.3656500000000005E-4</v>
      </c>
    </row>
    <row r="1102" spans="1:5">
      <c r="A1102" t="s">
        <v>2205</v>
      </c>
      <c r="B1102" t="s">
        <v>2206</v>
      </c>
      <c r="C1102">
        <v>1.490073244</v>
      </c>
      <c r="D1102">
        <v>1.16001412</v>
      </c>
      <c r="E1102">
        <v>6.3132839999999997E-3</v>
      </c>
    </row>
    <row r="1103" spans="1:5">
      <c r="A1103" t="s">
        <v>2207</v>
      </c>
      <c r="B1103" t="s">
        <v>2208</v>
      </c>
      <c r="C1103">
        <v>3.2625256650000001</v>
      </c>
      <c r="D1103">
        <v>1.159819685</v>
      </c>
      <c r="E1103">
        <v>1.629365E-3</v>
      </c>
    </row>
    <row r="1104" spans="1:5">
      <c r="A1104" t="s">
        <v>2209</v>
      </c>
      <c r="B1104" t="s">
        <v>2210</v>
      </c>
      <c r="C1104">
        <v>1.0325977850000001</v>
      </c>
      <c r="D1104">
        <v>1.159618418</v>
      </c>
      <c r="E1104">
        <v>2.5290722000000002E-2</v>
      </c>
    </row>
    <row r="1105" spans="1:5">
      <c r="A1105" t="s">
        <v>2211</v>
      </c>
      <c r="B1105" t="s">
        <v>2212</v>
      </c>
      <c r="C1105">
        <v>1.3422374749999999</v>
      </c>
      <c r="D1105">
        <v>1.1596175390000001</v>
      </c>
      <c r="E1105">
        <v>4.2382533999999999E-2</v>
      </c>
    </row>
    <row r="1106" spans="1:5">
      <c r="A1106" t="s">
        <v>2213</v>
      </c>
      <c r="B1106" t="s">
        <v>2214</v>
      </c>
      <c r="C1106">
        <v>4.5056037389999997</v>
      </c>
      <c r="D1106">
        <v>1.159218893</v>
      </c>
      <c r="E1106">
        <v>1.081327E-3</v>
      </c>
    </row>
    <row r="1107" spans="1:5">
      <c r="A1107" t="s">
        <v>2215</v>
      </c>
      <c r="B1107" t="s">
        <v>2216</v>
      </c>
      <c r="C1107">
        <v>1.785288089</v>
      </c>
      <c r="D1107">
        <v>1.158677644</v>
      </c>
      <c r="E1107">
        <v>2.174301E-2</v>
      </c>
    </row>
    <row r="1108" spans="1:5">
      <c r="A1108" t="s">
        <v>2217</v>
      </c>
      <c r="B1108" t="s">
        <v>2218</v>
      </c>
      <c r="C1108">
        <v>4.5899941819999999</v>
      </c>
      <c r="D1108">
        <v>1.1581548370000001</v>
      </c>
      <c r="E1108">
        <v>1.3984313E-2</v>
      </c>
    </row>
    <row r="1109" spans="1:5">
      <c r="A1109" t="s">
        <v>2219</v>
      </c>
      <c r="B1109" t="s">
        <v>2220</v>
      </c>
      <c r="C1109">
        <v>0.86205018700000002</v>
      </c>
      <c r="D1109">
        <v>1.1581229989999999</v>
      </c>
      <c r="E1109">
        <v>2.9685501E-2</v>
      </c>
    </row>
    <row r="1110" spans="1:5">
      <c r="A1110" t="s">
        <v>2221</v>
      </c>
      <c r="B1110" t="s">
        <v>2222</v>
      </c>
      <c r="C1110">
        <v>2.9895916439999999</v>
      </c>
      <c r="D1110">
        <v>1.1571294640000001</v>
      </c>
      <c r="E1110">
        <v>1.4402055E-2</v>
      </c>
    </row>
    <row r="1111" spans="1:5">
      <c r="A1111" t="s">
        <v>2223</v>
      </c>
      <c r="B1111" t="s">
        <v>2224</v>
      </c>
      <c r="C1111">
        <v>11.18176558</v>
      </c>
      <c r="D1111">
        <v>1.156496033</v>
      </c>
      <c r="E1111">
        <v>4.5820099999999999E-4</v>
      </c>
    </row>
    <row r="1112" spans="1:5">
      <c r="A1112" t="s">
        <v>2225</v>
      </c>
      <c r="B1112" t="s">
        <v>2226</v>
      </c>
      <c r="C1112">
        <v>1.1667536469999999</v>
      </c>
      <c r="D1112">
        <v>1.1559235459999999</v>
      </c>
      <c r="E1112">
        <v>3.4760714999999998E-2</v>
      </c>
    </row>
    <row r="1113" spans="1:5">
      <c r="A1113" t="s">
        <v>2227</v>
      </c>
      <c r="B1113" t="s">
        <v>2228</v>
      </c>
      <c r="C1113">
        <v>1.903741661</v>
      </c>
      <c r="D1113">
        <v>1.155775328</v>
      </c>
      <c r="E1113">
        <v>2.2745291000000001E-2</v>
      </c>
    </row>
    <row r="1114" spans="1:5">
      <c r="A1114" t="s">
        <v>2229</v>
      </c>
      <c r="B1114" t="s">
        <v>2230</v>
      </c>
      <c r="C1114">
        <v>1.0019711650000001</v>
      </c>
      <c r="D1114">
        <v>1.154942414</v>
      </c>
      <c r="E1114">
        <v>4.5293180000000002E-2</v>
      </c>
    </row>
    <row r="1115" spans="1:5">
      <c r="A1115" t="s">
        <v>2231</v>
      </c>
      <c r="B1115" t="s">
        <v>2232</v>
      </c>
      <c r="C1115">
        <v>5.1805136889999996</v>
      </c>
      <c r="D1115">
        <v>1.1533260169999999</v>
      </c>
      <c r="E1115">
        <v>1.014341E-3</v>
      </c>
    </row>
    <row r="1116" spans="1:5">
      <c r="A1116" t="s">
        <v>2233</v>
      </c>
      <c r="B1116" t="s">
        <v>2234</v>
      </c>
      <c r="C1116">
        <v>5.0284462730000001</v>
      </c>
      <c r="D1116">
        <v>1.1529119699999999</v>
      </c>
      <c r="E1116">
        <v>6.08852E-4</v>
      </c>
    </row>
    <row r="1117" spans="1:5">
      <c r="A1117" t="s">
        <v>2235</v>
      </c>
      <c r="B1117" t="s">
        <v>2236</v>
      </c>
      <c r="C1117">
        <v>2.3663031000000001</v>
      </c>
      <c r="D1117">
        <v>1.1517970500000001</v>
      </c>
      <c r="E1117">
        <v>1.5917166999999999E-2</v>
      </c>
    </row>
    <row r="1118" spans="1:5">
      <c r="A1118" t="s">
        <v>2237</v>
      </c>
      <c r="B1118" t="s">
        <v>2238</v>
      </c>
      <c r="C1118">
        <v>1.8241058109999999</v>
      </c>
      <c r="D1118">
        <v>1.1516724030000001</v>
      </c>
      <c r="E1118">
        <v>4.8533029999999998E-3</v>
      </c>
    </row>
    <row r="1119" spans="1:5">
      <c r="A1119" t="s">
        <v>2239</v>
      </c>
      <c r="B1119" t="s">
        <v>2240</v>
      </c>
      <c r="C1119">
        <v>3.0647729460000002</v>
      </c>
      <c r="D1119">
        <v>1.1513896969999999</v>
      </c>
      <c r="E1119">
        <v>2.5490690000000002E-3</v>
      </c>
    </row>
    <row r="1120" spans="1:5">
      <c r="A1120" t="s">
        <v>2241</v>
      </c>
      <c r="B1120" t="s">
        <v>2242</v>
      </c>
      <c r="C1120">
        <v>1.476394564</v>
      </c>
      <c r="D1120">
        <v>1.149014883</v>
      </c>
      <c r="E1120">
        <v>4.2157740999999999E-2</v>
      </c>
    </row>
    <row r="1121" spans="1:5">
      <c r="A1121" t="s">
        <v>2243</v>
      </c>
      <c r="B1121" t="s">
        <v>2244</v>
      </c>
      <c r="C1121">
        <v>2.9298933169999999</v>
      </c>
      <c r="D1121">
        <v>1.148315279</v>
      </c>
      <c r="E1121">
        <v>2.498601E-3</v>
      </c>
    </row>
    <row r="1122" spans="1:5">
      <c r="A1122" t="s">
        <v>2245</v>
      </c>
      <c r="B1122" t="s">
        <v>2246</v>
      </c>
      <c r="C1122">
        <v>1.4745275010000001</v>
      </c>
      <c r="D1122">
        <v>1.1466139440000001</v>
      </c>
      <c r="E1122">
        <v>3.6060491E-2</v>
      </c>
    </row>
    <row r="1123" spans="1:5">
      <c r="A1123" t="s">
        <v>2247</v>
      </c>
      <c r="B1123" t="s">
        <v>2248</v>
      </c>
      <c r="C1123">
        <v>1.5456282859999999</v>
      </c>
      <c r="D1123">
        <v>1.1462416390000001</v>
      </c>
      <c r="E1123">
        <v>7.3353630000000001E-3</v>
      </c>
    </row>
    <row r="1124" spans="1:5">
      <c r="A1124" t="s">
        <v>2249</v>
      </c>
      <c r="B1124" t="s">
        <v>2250</v>
      </c>
      <c r="C1124">
        <v>3.3076624830000001</v>
      </c>
      <c r="D1124">
        <v>1.146186929</v>
      </c>
      <c r="E1124">
        <v>6.1065900000000005E-4</v>
      </c>
    </row>
    <row r="1125" spans="1:5">
      <c r="A1125" t="s">
        <v>2251</v>
      </c>
      <c r="B1125" t="s">
        <v>2252</v>
      </c>
      <c r="C1125">
        <v>1.1581575420000001</v>
      </c>
      <c r="D1125">
        <v>1.1458816220000001</v>
      </c>
      <c r="E1125">
        <v>9.6352399999999998E-3</v>
      </c>
    </row>
    <row r="1126" spans="1:5">
      <c r="A1126" t="s">
        <v>2253</v>
      </c>
      <c r="B1126" t="s">
        <v>2254</v>
      </c>
      <c r="C1126">
        <v>1.049229813</v>
      </c>
      <c r="D1126">
        <v>1.1441448089999999</v>
      </c>
      <c r="E1126">
        <v>8.5732910000000002E-3</v>
      </c>
    </row>
    <row r="1127" spans="1:5">
      <c r="A1127" t="s">
        <v>2255</v>
      </c>
      <c r="B1127" t="s">
        <v>2256</v>
      </c>
      <c r="C1127">
        <v>2.6941998300000001</v>
      </c>
      <c r="D1127">
        <v>1.143759872</v>
      </c>
      <c r="E1127">
        <v>2.7336840000000001E-3</v>
      </c>
    </row>
    <row r="1128" spans="1:5">
      <c r="A1128" t="s">
        <v>2257</v>
      </c>
      <c r="B1128" t="s">
        <v>2258</v>
      </c>
      <c r="C1128">
        <v>1.1890423489999999</v>
      </c>
      <c r="D1128">
        <v>1.1427378429999999</v>
      </c>
      <c r="E1128">
        <v>8.3592130000000008E-3</v>
      </c>
    </row>
    <row r="1129" spans="1:5">
      <c r="A1129" t="s">
        <v>2259</v>
      </c>
      <c r="B1129" t="s">
        <v>2260</v>
      </c>
      <c r="C1129">
        <v>2.4284171620000001</v>
      </c>
      <c r="D1129">
        <v>1.141230016</v>
      </c>
      <c r="E1129">
        <v>1.4942113E-2</v>
      </c>
    </row>
    <row r="1130" spans="1:5">
      <c r="A1130" t="s">
        <v>2261</v>
      </c>
      <c r="B1130" t="s">
        <v>2262</v>
      </c>
      <c r="C1130">
        <v>21.390704199999998</v>
      </c>
      <c r="D1130">
        <v>1.139431809</v>
      </c>
      <c r="E1130">
        <v>2.494904E-3</v>
      </c>
    </row>
    <row r="1131" spans="1:5">
      <c r="A1131" t="s">
        <v>2263</v>
      </c>
      <c r="B1131" t="s">
        <v>2264</v>
      </c>
      <c r="C1131">
        <v>2.2539511399999999</v>
      </c>
      <c r="D1131">
        <v>1.139202303</v>
      </c>
      <c r="E1131">
        <v>6.2043109999999997E-3</v>
      </c>
    </row>
    <row r="1132" spans="1:5">
      <c r="A1132" t="s">
        <v>2265</v>
      </c>
      <c r="B1132" t="s">
        <v>2266</v>
      </c>
      <c r="C1132">
        <v>7.9897187199999999</v>
      </c>
      <c r="D1132">
        <v>1.13761432</v>
      </c>
      <c r="E1132">
        <v>3.4805900000000001E-4</v>
      </c>
    </row>
    <row r="1133" spans="1:5">
      <c r="A1133" t="s">
        <v>2267</v>
      </c>
      <c r="B1133" t="s">
        <v>2268</v>
      </c>
      <c r="C1133">
        <v>35.348212230000001</v>
      </c>
      <c r="D1133">
        <v>1.137597405</v>
      </c>
      <c r="E1133">
        <v>5.1346539999999998E-3</v>
      </c>
    </row>
    <row r="1134" spans="1:5">
      <c r="A1134" t="s">
        <v>2269</v>
      </c>
      <c r="B1134" t="s">
        <v>2270</v>
      </c>
      <c r="C1134">
        <v>11.158376130000001</v>
      </c>
      <c r="D1134">
        <v>1.1366022200000001</v>
      </c>
      <c r="E1134">
        <v>3.5185799999999998E-4</v>
      </c>
    </row>
    <row r="1135" spans="1:5">
      <c r="A1135" t="s">
        <v>2271</v>
      </c>
      <c r="B1135" t="s">
        <v>2272</v>
      </c>
      <c r="C1135">
        <v>2.1281572639999999</v>
      </c>
      <c r="D1135">
        <v>1.1362553399999999</v>
      </c>
      <c r="E1135">
        <v>3.9865290999999997E-2</v>
      </c>
    </row>
    <row r="1136" spans="1:5">
      <c r="A1136" t="s">
        <v>2273</v>
      </c>
      <c r="B1136" t="s">
        <v>2274</v>
      </c>
      <c r="C1136">
        <v>1.713863514</v>
      </c>
      <c r="D1136">
        <v>1.131830441</v>
      </c>
      <c r="E1136">
        <v>2.5231292999999998E-2</v>
      </c>
    </row>
    <row r="1137" spans="1:5">
      <c r="A1137" t="s">
        <v>2275</v>
      </c>
      <c r="B1137" t="s">
        <v>2276</v>
      </c>
      <c r="C1137">
        <v>4.6487390560000001</v>
      </c>
      <c r="D1137">
        <v>1.130169883</v>
      </c>
      <c r="E1137">
        <v>9.8195629999999999E-3</v>
      </c>
    </row>
    <row r="1138" spans="1:5">
      <c r="A1138" t="s">
        <v>2277</v>
      </c>
      <c r="B1138" t="s">
        <v>2278</v>
      </c>
      <c r="C1138">
        <v>1.0278060419999999</v>
      </c>
      <c r="D1138">
        <v>1.129985912</v>
      </c>
      <c r="E1138">
        <v>4.8433431999999998E-2</v>
      </c>
    </row>
    <row r="1139" spans="1:5">
      <c r="A1139" t="s">
        <v>2279</v>
      </c>
      <c r="B1139" t="s">
        <v>2280</v>
      </c>
      <c r="C1139">
        <v>7.6778990949999999</v>
      </c>
      <c r="D1139">
        <v>1.12875163</v>
      </c>
      <c r="E1139">
        <v>9.1110699999999998E-4</v>
      </c>
    </row>
    <row r="1140" spans="1:5">
      <c r="A1140" t="s">
        <v>2281</v>
      </c>
      <c r="B1140" t="s">
        <v>2282</v>
      </c>
      <c r="C1140">
        <v>1.543112952</v>
      </c>
      <c r="D1140">
        <v>1.128531339</v>
      </c>
      <c r="E1140">
        <v>2.1637367000000001E-2</v>
      </c>
    </row>
    <row r="1141" spans="1:5">
      <c r="A1141" t="s">
        <v>2283</v>
      </c>
      <c r="B1141" t="s">
        <v>2284</v>
      </c>
      <c r="C1141">
        <v>3.6520903059999998</v>
      </c>
      <c r="D1141">
        <v>1.1282064199999999</v>
      </c>
      <c r="E1141">
        <v>2.1452860000000001E-2</v>
      </c>
    </row>
    <row r="1142" spans="1:5">
      <c r="A1142" t="s">
        <v>2285</v>
      </c>
      <c r="B1142" t="s">
        <v>2286</v>
      </c>
      <c r="C1142">
        <v>7.0507834359999997</v>
      </c>
      <c r="D1142">
        <v>1.1266066159999999</v>
      </c>
      <c r="E1142">
        <v>8.3487899999999996E-4</v>
      </c>
    </row>
    <row r="1143" spans="1:5">
      <c r="A1143" t="s">
        <v>2287</v>
      </c>
      <c r="B1143" t="s">
        <v>2288</v>
      </c>
      <c r="C1143">
        <v>2.2325893649999999</v>
      </c>
      <c r="D1143">
        <v>1.1249248549999999</v>
      </c>
      <c r="E1143">
        <v>3.2674534999999998E-2</v>
      </c>
    </row>
    <row r="1144" spans="1:5">
      <c r="A1144" t="s">
        <v>2289</v>
      </c>
      <c r="B1144" t="s">
        <v>2290</v>
      </c>
      <c r="C1144">
        <v>1.243040047</v>
      </c>
      <c r="D1144">
        <v>1.124848125</v>
      </c>
      <c r="E1144">
        <v>1.5652752999999998E-2</v>
      </c>
    </row>
    <row r="1145" spans="1:5">
      <c r="A1145" t="s">
        <v>2291</v>
      </c>
      <c r="B1145" t="s">
        <v>2292</v>
      </c>
      <c r="C1145">
        <v>2.298856233</v>
      </c>
      <c r="D1145">
        <v>1.1242491050000001</v>
      </c>
      <c r="E1145">
        <v>1.5348069000000001E-2</v>
      </c>
    </row>
    <row r="1146" spans="1:5">
      <c r="A1146" t="s">
        <v>2293</v>
      </c>
      <c r="B1146" t="s">
        <v>2294</v>
      </c>
      <c r="C1146">
        <v>2.3935426390000001</v>
      </c>
      <c r="D1146">
        <v>1.123065199</v>
      </c>
      <c r="E1146">
        <v>2.34316E-2</v>
      </c>
    </row>
    <row r="1147" spans="1:5">
      <c r="A1147" t="s">
        <v>2295</v>
      </c>
      <c r="B1147" t="s">
        <v>2296</v>
      </c>
      <c r="C1147">
        <v>2.1326992410000001</v>
      </c>
      <c r="D1147">
        <v>1.122357125</v>
      </c>
      <c r="E1147">
        <v>1.4073380999999999E-2</v>
      </c>
    </row>
    <row r="1148" spans="1:5">
      <c r="A1148" t="s">
        <v>2297</v>
      </c>
      <c r="B1148" t="s">
        <v>2298</v>
      </c>
      <c r="C1148">
        <v>5.8527874759999996</v>
      </c>
      <c r="D1148">
        <v>1.122341711</v>
      </c>
      <c r="E1148">
        <v>2.8462380000000001E-3</v>
      </c>
    </row>
    <row r="1149" spans="1:5">
      <c r="A1149" t="s">
        <v>2299</v>
      </c>
      <c r="B1149" t="s">
        <v>2300</v>
      </c>
      <c r="C1149">
        <v>0.55258702900000001</v>
      </c>
      <c r="D1149">
        <v>1.1213825900000001</v>
      </c>
      <c r="E1149">
        <v>4.9105677E-2</v>
      </c>
    </row>
    <row r="1150" spans="1:5">
      <c r="A1150" t="s">
        <v>2301</v>
      </c>
      <c r="B1150" t="s">
        <v>2302</v>
      </c>
      <c r="C1150">
        <v>5.0661896799999999</v>
      </c>
      <c r="D1150">
        <v>1.120904532</v>
      </c>
      <c r="E1150">
        <v>2.9140960000000001E-3</v>
      </c>
    </row>
    <row r="1151" spans="1:5">
      <c r="A1151" t="s">
        <v>2303</v>
      </c>
      <c r="B1151" t="s">
        <v>2304</v>
      </c>
      <c r="C1151">
        <v>21.923664980000002</v>
      </c>
      <c r="D1151">
        <v>1.1201587319999999</v>
      </c>
      <c r="E1151" s="2">
        <v>4.3000000000000002E-5</v>
      </c>
    </row>
    <row r="1152" spans="1:5">
      <c r="A1152" t="s">
        <v>2305</v>
      </c>
      <c r="B1152" t="s">
        <v>2306</v>
      </c>
      <c r="C1152">
        <v>9.4300348819999993</v>
      </c>
      <c r="D1152">
        <v>1.1196306709999999</v>
      </c>
      <c r="E1152">
        <v>8.9448000000000001E-4</v>
      </c>
    </row>
    <row r="1153" spans="1:5">
      <c r="A1153" t="s">
        <v>2307</v>
      </c>
      <c r="B1153" t="s">
        <v>2308</v>
      </c>
      <c r="C1153">
        <v>8.0288482040000009</v>
      </c>
      <c r="D1153">
        <v>1.119479025</v>
      </c>
      <c r="E1153">
        <v>3.4880799999999998E-4</v>
      </c>
    </row>
    <row r="1154" spans="1:5">
      <c r="A1154" t="s">
        <v>2309</v>
      </c>
      <c r="B1154" t="s">
        <v>2310</v>
      </c>
      <c r="C1154">
        <v>1.6884328340000001</v>
      </c>
      <c r="D1154">
        <v>1.1185647869999999</v>
      </c>
      <c r="E1154">
        <v>1.8463319999999998E-2</v>
      </c>
    </row>
    <row r="1155" spans="1:5">
      <c r="A1155" t="s">
        <v>2311</v>
      </c>
      <c r="B1155" t="s">
        <v>2312</v>
      </c>
      <c r="C1155">
        <v>3.3803710329999999</v>
      </c>
      <c r="D1155">
        <v>1.1176123259999999</v>
      </c>
      <c r="E1155">
        <v>2.370827E-2</v>
      </c>
    </row>
    <row r="1156" spans="1:5">
      <c r="A1156" t="s">
        <v>2313</v>
      </c>
      <c r="B1156" t="s">
        <v>2314</v>
      </c>
      <c r="C1156">
        <v>0.45878416999999999</v>
      </c>
      <c r="D1156">
        <v>1.1160095290000001</v>
      </c>
      <c r="E1156">
        <v>4.2939821000000003E-2</v>
      </c>
    </row>
    <row r="1157" spans="1:5">
      <c r="A1157" t="s">
        <v>2315</v>
      </c>
      <c r="B1157" t="s">
        <v>2316</v>
      </c>
      <c r="C1157">
        <v>3.3796902160000002</v>
      </c>
      <c r="D1157">
        <v>1.113261077</v>
      </c>
      <c r="E1157">
        <v>6.0745230000000001E-3</v>
      </c>
    </row>
    <row r="1158" spans="1:5">
      <c r="A1158" t="s">
        <v>2317</v>
      </c>
      <c r="B1158" t="s">
        <v>2318</v>
      </c>
      <c r="C1158">
        <v>1.0325219329999999</v>
      </c>
      <c r="D1158">
        <v>1.1119138529999999</v>
      </c>
      <c r="E1158">
        <v>4.3985515000000003E-2</v>
      </c>
    </row>
    <row r="1159" spans="1:5">
      <c r="A1159" t="s">
        <v>2319</v>
      </c>
      <c r="B1159" t="s">
        <v>2320</v>
      </c>
      <c r="C1159">
        <v>5.9670816699999998</v>
      </c>
      <c r="D1159">
        <v>1.1118661430000001</v>
      </c>
      <c r="E1159">
        <v>6.2472830000000002E-3</v>
      </c>
    </row>
    <row r="1160" spans="1:5">
      <c r="A1160" t="s">
        <v>2321</v>
      </c>
      <c r="B1160" t="s">
        <v>2322</v>
      </c>
      <c r="C1160">
        <v>2.4977093610000001</v>
      </c>
      <c r="D1160">
        <v>1.1113678819999999</v>
      </c>
      <c r="E1160">
        <v>3.1901630000000002E-3</v>
      </c>
    </row>
    <row r="1161" spans="1:5">
      <c r="A1161" t="s">
        <v>2323</v>
      </c>
      <c r="B1161" t="s">
        <v>2324</v>
      </c>
      <c r="C1161">
        <v>2.2440196100000001</v>
      </c>
      <c r="D1161">
        <v>1.110111777</v>
      </c>
      <c r="E1161">
        <v>9.8915440000000004E-3</v>
      </c>
    </row>
    <row r="1162" spans="1:5">
      <c r="A1162" t="s">
        <v>2325</v>
      </c>
      <c r="B1162" t="s">
        <v>2326</v>
      </c>
      <c r="C1162">
        <v>16.371609190000001</v>
      </c>
      <c r="D1162">
        <v>1.110051865</v>
      </c>
      <c r="E1162">
        <v>4.0272600000000001E-4</v>
      </c>
    </row>
    <row r="1163" spans="1:5">
      <c r="A1163" t="s">
        <v>2327</v>
      </c>
      <c r="B1163" t="s">
        <v>2328</v>
      </c>
      <c r="C1163">
        <v>1.6425834530000001</v>
      </c>
      <c r="D1163">
        <v>1.1094335120000001</v>
      </c>
      <c r="E1163">
        <v>1.0623321999999999E-2</v>
      </c>
    </row>
    <row r="1164" spans="1:5">
      <c r="A1164" t="s">
        <v>2329</v>
      </c>
      <c r="B1164" t="s">
        <v>2330</v>
      </c>
      <c r="C1164">
        <v>2.4045532409999999</v>
      </c>
      <c r="D1164">
        <v>1.1084303659999999</v>
      </c>
      <c r="E1164">
        <v>3.665962E-3</v>
      </c>
    </row>
    <row r="1165" spans="1:5">
      <c r="A1165" t="s">
        <v>2331</v>
      </c>
      <c r="B1165" t="s">
        <v>2332</v>
      </c>
      <c r="C1165">
        <v>4.3843194780000001</v>
      </c>
      <c r="D1165">
        <v>1.1068150940000001</v>
      </c>
      <c r="E1165">
        <v>1.1237585E-2</v>
      </c>
    </row>
    <row r="1166" spans="1:5">
      <c r="A1166" t="s">
        <v>2333</v>
      </c>
      <c r="B1166" t="s">
        <v>2334</v>
      </c>
      <c r="C1166">
        <v>6.486637311</v>
      </c>
      <c r="D1166">
        <v>1.106661898</v>
      </c>
      <c r="E1166">
        <v>1.783361E-3</v>
      </c>
    </row>
    <row r="1167" spans="1:5">
      <c r="A1167" t="s">
        <v>2335</v>
      </c>
      <c r="B1167" t="s">
        <v>2336</v>
      </c>
      <c r="C1167">
        <v>9.7438390970000004</v>
      </c>
      <c r="D1167">
        <v>1.104914288</v>
      </c>
      <c r="E1167">
        <v>6.8338299999999997E-4</v>
      </c>
    </row>
    <row r="1168" spans="1:5">
      <c r="A1168" t="s">
        <v>2337</v>
      </c>
      <c r="B1168" t="s">
        <v>2338</v>
      </c>
      <c r="C1168">
        <v>8.9456267999999994</v>
      </c>
      <c r="D1168">
        <v>1.103685711</v>
      </c>
      <c r="E1168">
        <v>1.4612869999999999E-3</v>
      </c>
    </row>
    <row r="1169" spans="1:5">
      <c r="A1169" t="s">
        <v>2339</v>
      </c>
      <c r="B1169" t="s">
        <v>2340</v>
      </c>
      <c r="C1169">
        <v>3.2536149490000001</v>
      </c>
      <c r="D1169">
        <v>1.101805857</v>
      </c>
      <c r="E1169">
        <v>2.2618817999999999E-2</v>
      </c>
    </row>
    <row r="1170" spans="1:5">
      <c r="A1170" t="s">
        <v>2341</v>
      </c>
      <c r="B1170" t="s">
        <v>2342</v>
      </c>
      <c r="C1170">
        <v>2.4200731869999998</v>
      </c>
      <c r="D1170">
        <v>1.1005819370000001</v>
      </c>
      <c r="E1170">
        <v>2.2552346000000001E-2</v>
      </c>
    </row>
    <row r="1171" spans="1:5">
      <c r="A1171" t="s">
        <v>2343</v>
      </c>
      <c r="B1171" t="s">
        <v>2344</v>
      </c>
      <c r="C1171">
        <v>0.82781996499999999</v>
      </c>
      <c r="D1171">
        <v>1.0971579119999999</v>
      </c>
      <c r="E1171">
        <v>4.5865696999999997E-2</v>
      </c>
    </row>
    <row r="1172" spans="1:5">
      <c r="A1172" t="s">
        <v>2345</v>
      </c>
      <c r="B1172" t="s">
        <v>2346</v>
      </c>
      <c r="C1172">
        <v>2.6313657699999999</v>
      </c>
      <c r="D1172">
        <v>1.093551545</v>
      </c>
      <c r="E1172">
        <v>9.8826199999999995E-4</v>
      </c>
    </row>
    <row r="1173" spans="1:5">
      <c r="A1173" t="s">
        <v>2347</v>
      </c>
      <c r="B1173" t="s">
        <v>2348</v>
      </c>
      <c r="C1173">
        <v>2.3484759940000002</v>
      </c>
      <c r="D1173">
        <v>1.092717065</v>
      </c>
      <c r="E1173">
        <v>1.8601511000000001E-2</v>
      </c>
    </row>
    <row r="1174" spans="1:5">
      <c r="A1174" t="s">
        <v>2349</v>
      </c>
      <c r="B1174" t="s">
        <v>2350</v>
      </c>
      <c r="C1174">
        <v>0.66029398299999997</v>
      </c>
      <c r="D1174">
        <v>1.0922034249999999</v>
      </c>
      <c r="E1174">
        <v>1.957066E-2</v>
      </c>
    </row>
    <row r="1175" spans="1:5">
      <c r="A1175" t="s">
        <v>2351</v>
      </c>
      <c r="B1175" t="s">
        <v>2352</v>
      </c>
      <c r="C1175">
        <v>2.3822989059999999</v>
      </c>
      <c r="D1175">
        <v>1.092014968</v>
      </c>
      <c r="E1175">
        <v>1.4059133E-2</v>
      </c>
    </row>
    <row r="1176" spans="1:5">
      <c r="A1176" t="s">
        <v>2353</v>
      </c>
      <c r="B1176" t="s">
        <v>2354</v>
      </c>
      <c r="C1176">
        <v>2.7292320910000001</v>
      </c>
      <c r="D1176">
        <v>1.0912738559999999</v>
      </c>
      <c r="E1176">
        <v>9.0674910000000004E-3</v>
      </c>
    </row>
    <row r="1177" spans="1:5">
      <c r="A1177" t="s">
        <v>2355</v>
      </c>
      <c r="B1177" t="s">
        <v>2356</v>
      </c>
      <c r="C1177">
        <v>2.2499515080000001</v>
      </c>
      <c r="D1177">
        <v>1.0881033470000001</v>
      </c>
      <c r="E1177">
        <v>8.4556930000000002E-3</v>
      </c>
    </row>
    <row r="1178" spans="1:5">
      <c r="A1178" t="s">
        <v>2357</v>
      </c>
      <c r="B1178" t="s">
        <v>2358</v>
      </c>
      <c r="C1178">
        <v>1.931587983</v>
      </c>
      <c r="D1178">
        <v>1.087613114</v>
      </c>
      <c r="E1178">
        <v>4.4452646999999998E-2</v>
      </c>
    </row>
    <row r="1179" spans="1:5">
      <c r="A1179" t="s">
        <v>2359</v>
      </c>
      <c r="B1179" t="s">
        <v>2360</v>
      </c>
      <c r="C1179">
        <v>8.1684731470000003</v>
      </c>
      <c r="D1179">
        <v>1.0868724249999999</v>
      </c>
      <c r="E1179">
        <v>3.3820500000000001E-4</v>
      </c>
    </row>
    <row r="1180" spans="1:5">
      <c r="A1180" t="s">
        <v>2361</v>
      </c>
      <c r="B1180" t="s">
        <v>2362</v>
      </c>
      <c r="C1180">
        <v>1.4365512439999999</v>
      </c>
      <c r="D1180">
        <v>1.085682646</v>
      </c>
      <c r="E1180">
        <v>2.6893292999999999E-2</v>
      </c>
    </row>
    <row r="1181" spans="1:5">
      <c r="A1181" t="s">
        <v>2363</v>
      </c>
      <c r="B1181" t="s">
        <v>2364</v>
      </c>
      <c r="C1181">
        <v>3.8331520210000001</v>
      </c>
      <c r="D1181">
        <v>1.0853459249999999</v>
      </c>
      <c r="E1181">
        <v>3.5011819999999998E-3</v>
      </c>
    </row>
    <row r="1182" spans="1:5">
      <c r="A1182" t="s">
        <v>2365</v>
      </c>
      <c r="B1182" t="s">
        <v>2366</v>
      </c>
      <c r="C1182">
        <v>7.3736652859999996</v>
      </c>
      <c r="D1182">
        <v>1.0848917899999999</v>
      </c>
      <c r="E1182">
        <v>2.3717156E-2</v>
      </c>
    </row>
    <row r="1183" spans="1:5">
      <c r="A1183" t="s">
        <v>2367</v>
      </c>
      <c r="B1183" t="s">
        <v>2368</v>
      </c>
      <c r="C1183">
        <v>2.4488547700000001</v>
      </c>
      <c r="D1183">
        <v>1.0842479220000001</v>
      </c>
      <c r="E1183">
        <v>4.6729220000000004E-3</v>
      </c>
    </row>
    <row r="1184" spans="1:5">
      <c r="A1184" t="s">
        <v>2369</v>
      </c>
      <c r="B1184" t="s">
        <v>2370</v>
      </c>
      <c r="C1184">
        <v>1.281704293</v>
      </c>
      <c r="D1184">
        <v>1.084179724</v>
      </c>
      <c r="E1184">
        <v>9.3511730000000008E-3</v>
      </c>
    </row>
    <row r="1185" spans="1:5">
      <c r="A1185" t="s">
        <v>2371</v>
      </c>
      <c r="B1185" t="s">
        <v>2372</v>
      </c>
      <c r="C1185">
        <v>7.5561832109999996</v>
      </c>
      <c r="D1185">
        <v>1.083567135</v>
      </c>
      <c r="E1185">
        <v>9.5750900000000005E-4</v>
      </c>
    </row>
    <row r="1186" spans="1:5">
      <c r="A1186" t="s">
        <v>2373</v>
      </c>
      <c r="B1186" t="s">
        <v>2374</v>
      </c>
      <c r="C1186">
        <v>100.2016361</v>
      </c>
      <c r="D1186">
        <v>1.0827536310000001</v>
      </c>
      <c r="E1186">
        <v>4.8906799999999995E-4</v>
      </c>
    </row>
    <row r="1187" spans="1:5">
      <c r="A1187" t="s">
        <v>2375</v>
      </c>
      <c r="B1187" t="s">
        <v>2376</v>
      </c>
      <c r="C1187">
        <v>11.96284734</v>
      </c>
      <c r="D1187">
        <v>1.0825447399999999</v>
      </c>
      <c r="E1187">
        <v>1.29801E-4</v>
      </c>
    </row>
    <row r="1188" spans="1:5">
      <c r="A1188" t="s">
        <v>2377</v>
      </c>
      <c r="B1188" t="s">
        <v>2378</v>
      </c>
      <c r="C1188">
        <v>1.9030521810000001</v>
      </c>
      <c r="D1188">
        <v>1.0821641630000001</v>
      </c>
      <c r="E1188">
        <v>1.7742542E-2</v>
      </c>
    </row>
    <row r="1189" spans="1:5">
      <c r="A1189" t="s">
        <v>2379</v>
      </c>
      <c r="B1189" t="s">
        <v>2380</v>
      </c>
      <c r="C1189">
        <v>3.333431821</v>
      </c>
      <c r="D1189">
        <v>1.0808726369999999</v>
      </c>
      <c r="E1189">
        <v>4.9066049999999996E-3</v>
      </c>
    </row>
    <row r="1190" spans="1:5">
      <c r="A1190" t="s">
        <v>2381</v>
      </c>
      <c r="B1190" t="s">
        <v>2382</v>
      </c>
      <c r="C1190">
        <v>1.7024018540000001</v>
      </c>
      <c r="D1190">
        <v>1.0802806680000001</v>
      </c>
      <c r="E1190">
        <v>3.3851020000000001E-3</v>
      </c>
    </row>
    <row r="1191" spans="1:5">
      <c r="A1191" t="s">
        <v>2383</v>
      </c>
      <c r="B1191" t="s">
        <v>2384</v>
      </c>
      <c r="C1191">
        <v>12.45354294</v>
      </c>
      <c r="D1191">
        <v>1.0800561870000001</v>
      </c>
      <c r="E1191">
        <v>2.6979800000000002E-4</v>
      </c>
    </row>
    <row r="1192" spans="1:5">
      <c r="A1192" t="s">
        <v>2385</v>
      </c>
      <c r="B1192" t="s">
        <v>2386</v>
      </c>
      <c r="C1192">
        <v>0.86643192499999999</v>
      </c>
      <c r="D1192">
        <v>1.07981854</v>
      </c>
      <c r="E1192">
        <v>3.7574132000000003E-2</v>
      </c>
    </row>
    <row r="1193" spans="1:5">
      <c r="A1193" t="s">
        <v>2387</v>
      </c>
      <c r="B1193" t="s">
        <v>2388</v>
      </c>
      <c r="C1193">
        <v>5.6393878769999999</v>
      </c>
      <c r="D1193">
        <v>1.079538852</v>
      </c>
      <c r="E1193">
        <v>5.6221539999999999E-3</v>
      </c>
    </row>
    <row r="1194" spans="1:5">
      <c r="A1194" t="s">
        <v>2389</v>
      </c>
      <c r="B1194" t="s">
        <v>2390</v>
      </c>
      <c r="C1194">
        <v>5.1373547720000001</v>
      </c>
      <c r="D1194">
        <v>1.0789261610000001</v>
      </c>
      <c r="E1194">
        <v>7.5196890000000004E-3</v>
      </c>
    </row>
    <row r="1195" spans="1:5">
      <c r="A1195" t="s">
        <v>2391</v>
      </c>
      <c r="B1195" t="s">
        <v>2392</v>
      </c>
      <c r="C1195">
        <v>19.046046690000001</v>
      </c>
      <c r="D1195">
        <v>1.0783946470000001</v>
      </c>
      <c r="E1195">
        <v>1.48722E-4</v>
      </c>
    </row>
    <row r="1196" spans="1:5">
      <c r="A1196" t="s">
        <v>2393</v>
      </c>
      <c r="B1196" t="s">
        <v>2394</v>
      </c>
      <c r="C1196">
        <v>1.2330848379999999</v>
      </c>
      <c r="D1196">
        <v>1.077203758</v>
      </c>
      <c r="E1196">
        <v>6.2008230000000003E-3</v>
      </c>
    </row>
    <row r="1197" spans="1:5">
      <c r="A1197" t="s">
        <v>2395</v>
      </c>
      <c r="B1197" t="s">
        <v>2396</v>
      </c>
      <c r="C1197">
        <v>7.8485078399999999</v>
      </c>
      <c r="D1197">
        <v>1.076962832</v>
      </c>
      <c r="E1197">
        <v>1.4526700000000001E-3</v>
      </c>
    </row>
    <row r="1198" spans="1:5">
      <c r="A1198" t="s">
        <v>2397</v>
      </c>
      <c r="B1198" t="s">
        <v>2398</v>
      </c>
      <c r="C1198">
        <v>11.67238094</v>
      </c>
      <c r="D1198">
        <v>1.076499592</v>
      </c>
      <c r="E1198">
        <v>2.0187410000000001E-3</v>
      </c>
    </row>
    <row r="1199" spans="1:5">
      <c r="A1199" t="s">
        <v>2399</v>
      </c>
      <c r="B1199" t="s">
        <v>2400</v>
      </c>
      <c r="C1199">
        <v>1.2776556560000001</v>
      </c>
      <c r="D1199">
        <v>1.076340107</v>
      </c>
      <c r="E1199">
        <v>3.0067437999999998E-2</v>
      </c>
    </row>
    <row r="1200" spans="1:5">
      <c r="A1200" t="s">
        <v>2401</v>
      </c>
      <c r="B1200" t="s">
        <v>2402</v>
      </c>
      <c r="C1200">
        <v>2.6549311439999999</v>
      </c>
      <c r="D1200">
        <v>1.0751564170000001</v>
      </c>
      <c r="E1200">
        <v>8.3622130000000003E-3</v>
      </c>
    </row>
    <row r="1201" spans="1:5">
      <c r="A1201" t="s">
        <v>2403</v>
      </c>
      <c r="B1201" t="s">
        <v>2404</v>
      </c>
      <c r="C1201">
        <v>1.993776059</v>
      </c>
      <c r="D1201">
        <v>1.074424048</v>
      </c>
      <c r="E1201">
        <v>4.8577520999999999E-2</v>
      </c>
    </row>
    <row r="1202" spans="1:5">
      <c r="A1202" t="s">
        <v>2405</v>
      </c>
      <c r="B1202" t="s">
        <v>2406</v>
      </c>
      <c r="C1202">
        <v>2.8158108419999999</v>
      </c>
      <c r="D1202">
        <v>1.0716967770000001</v>
      </c>
      <c r="E1202">
        <v>2.6419936000000002E-2</v>
      </c>
    </row>
    <row r="1203" spans="1:5">
      <c r="A1203" t="s">
        <v>2407</v>
      </c>
      <c r="B1203" t="s">
        <v>2408</v>
      </c>
      <c r="C1203">
        <v>2.268312302</v>
      </c>
      <c r="D1203">
        <v>1.07052496</v>
      </c>
      <c r="E1203">
        <v>2.7154997E-2</v>
      </c>
    </row>
    <row r="1204" spans="1:5">
      <c r="A1204" t="s">
        <v>2409</v>
      </c>
      <c r="B1204" t="s">
        <v>2410</v>
      </c>
      <c r="C1204">
        <v>10.68955032</v>
      </c>
      <c r="D1204">
        <v>1.0695780610000001</v>
      </c>
      <c r="E1204">
        <v>2.0111E-4</v>
      </c>
    </row>
    <row r="1205" spans="1:5">
      <c r="A1205" t="s">
        <v>2411</v>
      </c>
      <c r="B1205" t="s">
        <v>2412</v>
      </c>
      <c r="C1205">
        <v>4.4490959070000002</v>
      </c>
      <c r="D1205">
        <v>1.0687102589999999</v>
      </c>
      <c r="E1205">
        <v>3.2359519999999998E-3</v>
      </c>
    </row>
    <row r="1206" spans="1:5">
      <c r="A1206" t="s">
        <v>2413</v>
      </c>
      <c r="B1206" t="s">
        <v>2414</v>
      </c>
      <c r="C1206">
        <v>1.4869205329999999</v>
      </c>
      <c r="D1206">
        <v>1.068210858</v>
      </c>
      <c r="E1206">
        <v>1.3370043E-2</v>
      </c>
    </row>
    <row r="1207" spans="1:5">
      <c r="A1207" t="s">
        <v>2415</v>
      </c>
      <c r="B1207" t="s">
        <v>2416</v>
      </c>
      <c r="C1207">
        <v>1.386513442</v>
      </c>
      <c r="D1207">
        <v>1.0681634470000001</v>
      </c>
      <c r="E1207">
        <v>2.3671179000000001E-2</v>
      </c>
    </row>
    <row r="1208" spans="1:5">
      <c r="A1208" t="s">
        <v>2417</v>
      </c>
      <c r="B1208" t="s">
        <v>2418</v>
      </c>
      <c r="C1208">
        <v>1.3173736519999999</v>
      </c>
      <c r="D1208">
        <v>1.0679676090000001</v>
      </c>
      <c r="E1208">
        <v>8.1744550000000006E-3</v>
      </c>
    </row>
    <row r="1209" spans="1:5">
      <c r="A1209" t="s">
        <v>2419</v>
      </c>
      <c r="B1209" t="s">
        <v>2420</v>
      </c>
      <c r="C1209">
        <v>3.1610669950000001</v>
      </c>
      <c r="D1209">
        <v>1.0679030920000001</v>
      </c>
      <c r="E1209">
        <v>2.2748479999999999E-3</v>
      </c>
    </row>
    <row r="1210" spans="1:5">
      <c r="A1210" t="s">
        <v>2421</v>
      </c>
      <c r="B1210" t="s">
        <v>2422</v>
      </c>
      <c r="C1210">
        <v>3.416412121</v>
      </c>
      <c r="D1210">
        <v>1.0676506720000001</v>
      </c>
      <c r="E1210">
        <v>1.5627849999999999E-2</v>
      </c>
    </row>
    <row r="1211" spans="1:5">
      <c r="A1211" t="s">
        <v>2423</v>
      </c>
      <c r="B1211" t="s">
        <v>2424</v>
      </c>
      <c r="C1211">
        <v>7.0266721749999999</v>
      </c>
      <c r="D1211">
        <v>1.067557211</v>
      </c>
      <c r="E1211">
        <v>1.8952299999999999E-3</v>
      </c>
    </row>
    <row r="1212" spans="1:5">
      <c r="A1212" t="s">
        <v>2425</v>
      </c>
      <c r="B1212" t="s">
        <v>2426</v>
      </c>
      <c r="C1212">
        <v>1.41431386</v>
      </c>
      <c r="D1212">
        <v>1.0669241519999999</v>
      </c>
      <c r="E1212">
        <v>3.4654570000000003E-2</v>
      </c>
    </row>
    <row r="1213" spans="1:5">
      <c r="A1213" t="s">
        <v>2427</v>
      </c>
      <c r="B1213" t="s">
        <v>2428</v>
      </c>
      <c r="C1213">
        <v>6.5748418900000001</v>
      </c>
      <c r="D1213">
        <v>1.0668374599999999</v>
      </c>
      <c r="E1213">
        <v>1.6142999999999999E-3</v>
      </c>
    </row>
    <row r="1214" spans="1:5">
      <c r="A1214" t="s">
        <v>2429</v>
      </c>
      <c r="B1214" t="s">
        <v>2430</v>
      </c>
      <c r="C1214">
        <v>9.3063812030000008</v>
      </c>
      <c r="D1214">
        <v>1.066203529</v>
      </c>
      <c r="E1214">
        <v>1.315589E-3</v>
      </c>
    </row>
    <row r="1215" spans="1:5">
      <c r="A1215" t="s">
        <v>2431</v>
      </c>
      <c r="B1215" t="s">
        <v>2432</v>
      </c>
      <c r="C1215">
        <v>4.8642766010000003</v>
      </c>
      <c r="D1215">
        <v>1.066109413</v>
      </c>
      <c r="E1215">
        <v>2.4890941E-2</v>
      </c>
    </row>
    <row r="1216" spans="1:5">
      <c r="A1216" t="s">
        <v>2433</v>
      </c>
      <c r="B1216" t="s">
        <v>2434</v>
      </c>
      <c r="C1216">
        <v>8.5377293069999993</v>
      </c>
      <c r="D1216">
        <v>1.065822684</v>
      </c>
      <c r="E1216" s="2">
        <v>7.0099999999999996E-5</v>
      </c>
    </row>
    <row r="1217" spans="1:5">
      <c r="A1217" t="s">
        <v>2435</v>
      </c>
      <c r="B1217" t="s">
        <v>2436</v>
      </c>
      <c r="C1217">
        <v>0.92412090800000002</v>
      </c>
      <c r="D1217">
        <v>1.0651655529999999</v>
      </c>
      <c r="E1217">
        <v>2.8357778E-2</v>
      </c>
    </row>
    <row r="1218" spans="1:5">
      <c r="A1218" t="s">
        <v>2437</v>
      </c>
      <c r="B1218" t="s">
        <v>2438</v>
      </c>
      <c r="C1218">
        <v>0.75000451499999998</v>
      </c>
      <c r="D1218">
        <v>1.0647098189999999</v>
      </c>
      <c r="E1218">
        <v>4.5921874000000001E-2</v>
      </c>
    </row>
    <row r="1219" spans="1:5">
      <c r="A1219" t="s">
        <v>2439</v>
      </c>
      <c r="B1219" t="s">
        <v>2440</v>
      </c>
      <c r="C1219">
        <v>42.47617442</v>
      </c>
      <c r="D1219">
        <v>1.0644598970000001</v>
      </c>
      <c r="E1219">
        <v>8.9594789999999994E-3</v>
      </c>
    </row>
    <row r="1220" spans="1:5">
      <c r="A1220" t="s">
        <v>2441</v>
      </c>
      <c r="B1220" t="s">
        <v>2442</v>
      </c>
      <c r="C1220">
        <v>1.424495099</v>
      </c>
      <c r="D1220">
        <v>1.063650301</v>
      </c>
      <c r="E1220">
        <v>1.1237759999999999E-2</v>
      </c>
    </row>
    <row r="1221" spans="1:5">
      <c r="A1221" t="s">
        <v>2443</v>
      </c>
      <c r="B1221" t="s">
        <v>2444</v>
      </c>
      <c r="C1221">
        <v>127.6445167</v>
      </c>
      <c r="D1221">
        <v>1.0619641710000001</v>
      </c>
      <c r="E1221" s="2">
        <v>9.2600000000000001E-5</v>
      </c>
    </row>
    <row r="1222" spans="1:5">
      <c r="A1222" t="s">
        <v>2445</v>
      </c>
      <c r="B1222" t="s">
        <v>2446</v>
      </c>
      <c r="C1222">
        <v>1.0397337900000001</v>
      </c>
      <c r="D1222">
        <v>1.0608749209999999</v>
      </c>
      <c r="E1222">
        <v>2.2509433999999998E-2</v>
      </c>
    </row>
    <row r="1223" spans="1:5">
      <c r="A1223" t="s">
        <v>2447</v>
      </c>
      <c r="B1223" t="s">
        <v>2448</v>
      </c>
      <c r="C1223">
        <v>5.7427624210000001</v>
      </c>
      <c r="D1223">
        <v>1.0606119949999999</v>
      </c>
      <c r="E1223">
        <v>5.7609399999999998E-4</v>
      </c>
    </row>
    <row r="1224" spans="1:5">
      <c r="A1224" t="s">
        <v>2449</v>
      </c>
      <c r="B1224" t="s">
        <v>2450</v>
      </c>
      <c r="C1224">
        <v>0.49628415399999998</v>
      </c>
      <c r="D1224">
        <v>1.0591495630000001</v>
      </c>
      <c r="E1224">
        <v>3.7164909000000003E-2</v>
      </c>
    </row>
    <row r="1225" spans="1:5">
      <c r="A1225" t="s">
        <v>2451</v>
      </c>
      <c r="B1225" t="s">
        <v>2452</v>
      </c>
      <c r="C1225">
        <v>3.6783773879999999</v>
      </c>
      <c r="D1225">
        <v>1.059123029</v>
      </c>
      <c r="E1225">
        <v>4.2004292999999998E-2</v>
      </c>
    </row>
    <row r="1226" spans="1:5">
      <c r="A1226" t="s">
        <v>2453</v>
      </c>
      <c r="B1226" t="s">
        <v>2454</v>
      </c>
      <c r="C1226">
        <v>0.54393236700000003</v>
      </c>
      <c r="D1226">
        <v>1.057784002</v>
      </c>
      <c r="E1226">
        <v>1.3215869999999999E-2</v>
      </c>
    </row>
    <row r="1227" spans="1:5">
      <c r="A1227" t="s">
        <v>2455</v>
      </c>
      <c r="B1227" t="s">
        <v>2456</v>
      </c>
      <c r="C1227">
        <v>7.7139379430000004</v>
      </c>
      <c r="D1227">
        <v>1.0577053240000001</v>
      </c>
      <c r="E1227">
        <v>4.3949599999999999E-4</v>
      </c>
    </row>
    <row r="1228" spans="1:5">
      <c r="A1228" t="s">
        <v>2457</v>
      </c>
      <c r="B1228" t="s">
        <v>2458</v>
      </c>
      <c r="C1228">
        <v>3.5105149569999998</v>
      </c>
      <c r="D1228">
        <v>1.055812709</v>
      </c>
      <c r="E1228">
        <v>1.1149754E-2</v>
      </c>
    </row>
    <row r="1229" spans="1:5">
      <c r="A1229" t="s">
        <v>2459</v>
      </c>
      <c r="B1229" t="s">
        <v>2460</v>
      </c>
      <c r="C1229">
        <v>2.762816843</v>
      </c>
      <c r="D1229">
        <v>1.05519589</v>
      </c>
      <c r="E1229">
        <v>2.2872840000000001E-3</v>
      </c>
    </row>
    <row r="1230" spans="1:5">
      <c r="A1230" t="s">
        <v>2461</v>
      </c>
      <c r="B1230" t="s">
        <v>2462</v>
      </c>
      <c r="C1230">
        <v>1.1463354690000001</v>
      </c>
      <c r="D1230">
        <v>1.054439272</v>
      </c>
      <c r="E1230">
        <v>8.0698200000000001E-3</v>
      </c>
    </row>
    <row r="1231" spans="1:5">
      <c r="A1231" t="s">
        <v>2463</v>
      </c>
      <c r="B1231" t="s">
        <v>2464</v>
      </c>
      <c r="C1231">
        <v>3.1286992800000002</v>
      </c>
      <c r="D1231">
        <v>1.0536280410000001</v>
      </c>
      <c r="E1231">
        <v>3.9534949999999996E-3</v>
      </c>
    </row>
    <row r="1232" spans="1:5">
      <c r="A1232" t="s">
        <v>2465</v>
      </c>
      <c r="B1232" t="s">
        <v>2466</v>
      </c>
      <c r="C1232">
        <v>5.1422293330000004</v>
      </c>
      <c r="D1232">
        <v>1.053475742</v>
      </c>
      <c r="E1232">
        <v>2.4984540000000002E-3</v>
      </c>
    </row>
    <row r="1233" spans="1:5">
      <c r="A1233" t="s">
        <v>2467</v>
      </c>
      <c r="B1233" t="s">
        <v>2468</v>
      </c>
      <c r="C1233">
        <v>3.616100785</v>
      </c>
      <c r="D1233">
        <v>1.0526611079999999</v>
      </c>
      <c r="E1233">
        <v>2.517647E-3</v>
      </c>
    </row>
    <row r="1234" spans="1:5">
      <c r="A1234" t="s">
        <v>2469</v>
      </c>
      <c r="B1234" t="s">
        <v>2470</v>
      </c>
      <c r="C1234">
        <v>7.876207859</v>
      </c>
      <c r="D1234">
        <v>1.052536492</v>
      </c>
      <c r="E1234">
        <v>8.9341379999999995E-3</v>
      </c>
    </row>
    <row r="1235" spans="1:5">
      <c r="A1235" t="s">
        <v>2471</v>
      </c>
      <c r="B1235" t="s">
        <v>2472</v>
      </c>
      <c r="C1235">
        <v>9.9521116789999997</v>
      </c>
      <c r="D1235">
        <v>1.050399283</v>
      </c>
      <c r="E1235">
        <v>1.123902E-3</v>
      </c>
    </row>
    <row r="1236" spans="1:5">
      <c r="A1236" t="s">
        <v>2473</v>
      </c>
      <c r="B1236" t="s">
        <v>2474</v>
      </c>
      <c r="C1236">
        <v>12.62414725</v>
      </c>
      <c r="D1236">
        <v>1.050384792</v>
      </c>
      <c r="E1236">
        <v>6.7662199999999999E-3</v>
      </c>
    </row>
    <row r="1237" spans="1:5">
      <c r="A1237" t="s">
        <v>2475</v>
      </c>
      <c r="B1237" t="s">
        <v>2476</v>
      </c>
      <c r="C1237">
        <v>0.50271404099999994</v>
      </c>
      <c r="D1237">
        <v>1.050064866</v>
      </c>
      <c r="E1237">
        <v>2.5031039000000001E-2</v>
      </c>
    </row>
    <row r="1238" spans="1:5">
      <c r="A1238" t="s">
        <v>2477</v>
      </c>
      <c r="B1238" t="s">
        <v>2478</v>
      </c>
      <c r="C1238">
        <v>18.682412679999999</v>
      </c>
      <c r="D1238">
        <v>1.049792252</v>
      </c>
      <c r="E1238">
        <v>1.1914E-4</v>
      </c>
    </row>
    <row r="1239" spans="1:5">
      <c r="A1239" t="s">
        <v>2479</v>
      </c>
      <c r="B1239" t="s">
        <v>2480</v>
      </c>
      <c r="C1239">
        <v>1.1221639839999999</v>
      </c>
      <c r="D1239">
        <v>1.0495503100000001</v>
      </c>
      <c r="E1239">
        <v>2.0641535999999999E-2</v>
      </c>
    </row>
    <row r="1240" spans="1:5">
      <c r="A1240" t="s">
        <v>2481</v>
      </c>
      <c r="B1240" t="s">
        <v>2482</v>
      </c>
      <c r="C1240">
        <v>10.78191288</v>
      </c>
      <c r="D1240">
        <v>1.0478308549999999</v>
      </c>
      <c r="E1240">
        <v>3.6865719999999999E-3</v>
      </c>
    </row>
    <row r="1241" spans="1:5">
      <c r="A1241" t="s">
        <v>2483</v>
      </c>
      <c r="B1241" t="s">
        <v>2484</v>
      </c>
      <c r="C1241">
        <v>7.6745019210000001</v>
      </c>
      <c r="D1241">
        <v>1.04777717</v>
      </c>
      <c r="E1241">
        <v>2.8666599999999998E-4</v>
      </c>
    </row>
    <row r="1242" spans="1:5">
      <c r="A1242" t="s">
        <v>2485</v>
      </c>
      <c r="B1242" t="s">
        <v>2486</v>
      </c>
      <c r="C1242">
        <v>2.398880938</v>
      </c>
      <c r="D1242">
        <v>1.046830028</v>
      </c>
      <c r="E1242">
        <v>2.2942955000000001E-2</v>
      </c>
    </row>
    <row r="1243" spans="1:5">
      <c r="A1243" t="s">
        <v>2487</v>
      </c>
      <c r="B1243" t="s">
        <v>2488</v>
      </c>
      <c r="C1243">
        <v>1.2864999580000001</v>
      </c>
      <c r="D1243">
        <v>1.045745524</v>
      </c>
      <c r="E1243">
        <v>2.8860180000000002E-3</v>
      </c>
    </row>
    <row r="1244" spans="1:5">
      <c r="A1244" t="s">
        <v>2489</v>
      </c>
      <c r="B1244" t="s">
        <v>2490</v>
      </c>
      <c r="C1244">
        <v>1.75217399</v>
      </c>
      <c r="D1244">
        <v>1.0453943029999999</v>
      </c>
      <c r="E1244">
        <v>5.184279E-3</v>
      </c>
    </row>
    <row r="1245" spans="1:5">
      <c r="A1245" t="s">
        <v>2491</v>
      </c>
      <c r="B1245" t="s">
        <v>2492</v>
      </c>
      <c r="C1245">
        <v>2.2061385140000001</v>
      </c>
      <c r="D1245">
        <v>1.0451415420000001</v>
      </c>
      <c r="E1245">
        <v>4.0519900000000002E-4</v>
      </c>
    </row>
    <row r="1246" spans="1:5">
      <c r="A1246" t="s">
        <v>2493</v>
      </c>
      <c r="B1246" t="s">
        <v>2494</v>
      </c>
      <c r="C1246">
        <v>2.403957385</v>
      </c>
      <c r="D1246">
        <v>1.0434218150000001</v>
      </c>
      <c r="E1246">
        <v>2.0405474999999999E-2</v>
      </c>
    </row>
    <row r="1247" spans="1:5">
      <c r="A1247" t="s">
        <v>2495</v>
      </c>
      <c r="B1247" t="s">
        <v>2496</v>
      </c>
      <c r="C1247">
        <v>101.2999901</v>
      </c>
      <c r="D1247">
        <v>1.041042496</v>
      </c>
      <c r="E1247">
        <v>4.3339399999999998E-4</v>
      </c>
    </row>
    <row r="1248" spans="1:5">
      <c r="A1248" t="s">
        <v>2497</v>
      </c>
      <c r="B1248" t="s">
        <v>2498</v>
      </c>
      <c r="C1248">
        <v>3.6844740009999999</v>
      </c>
      <c r="D1248">
        <v>1.040462196</v>
      </c>
      <c r="E1248">
        <v>1.1683033000000001E-2</v>
      </c>
    </row>
    <row r="1249" spans="1:5">
      <c r="A1249" t="s">
        <v>2499</v>
      </c>
      <c r="B1249" t="s">
        <v>2500</v>
      </c>
      <c r="C1249">
        <v>8.0050934460000001</v>
      </c>
      <c r="D1249">
        <v>1.039720763</v>
      </c>
      <c r="E1249">
        <v>2.2157520000000001E-3</v>
      </c>
    </row>
    <row r="1250" spans="1:5">
      <c r="A1250" t="s">
        <v>2501</v>
      </c>
      <c r="B1250" t="s">
        <v>2502</v>
      </c>
      <c r="C1250">
        <v>1.9321695270000001</v>
      </c>
      <c r="D1250">
        <v>1.038420551</v>
      </c>
      <c r="E1250">
        <v>6.7871709999999998E-3</v>
      </c>
    </row>
    <row r="1251" spans="1:5">
      <c r="A1251" t="s">
        <v>2503</v>
      </c>
      <c r="B1251" t="s">
        <v>2504</v>
      </c>
      <c r="C1251">
        <v>8.9467142519999996</v>
      </c>
      <c r="D1251">
        <v>1.0382714129999999</v>
      </c>
      <c r="E1251">
        <v>7.1838100000000003E-4</v>
      </c>
    </row>
    <row r="1252" spans="1:5">
      <c r="A1252" t="s">
        <v>2505</v>
      </c>
      <c r="B1252" t="s">
        <v>2506</v>
      </c>
      <c r="C1252">
        <v>3.6779524289999999</v>
      </c>
      <c r="D1252">
        <v>1.0368932639999999</v>
      </c>
      <c r="E1252">
        <v>1.2591826E-2</v>
      </c>
    </row>
    <row r="1253" spans="1:5">
      <c r="A1253" t="s">
        <v>2507</v>
      </c>
      <c r="B1253" t="s">
        <v>2508</v>
      </c>
      <c r="C1253">
        <v>4.9453766249999997</v>
      </c>
      <c r="D1253">
        <v>1.0352409149999999</v>
      </c>
      <c r="E1253">
        <v>1.1009967000000001E-2</v>
      </c>
    </row>
    <row r="1254" spans="1:5">
      <c r="A1254" t="s">
        <v>2509</v>
      </c>
      <c r="B1254" t="s">
        <v>2510</v>
      </c>
      <c r="C1254">
        <v>8.3977820419999993</v>
      </c>
      <c r="D1254">
        <v>1.0347421590000001</v>
      </c>
      <c r="E1254">
        <v>1.7321184E-2</v>
      </c>
    </row>
    <row r="1255" spans="1:5">
      <c r="A1255" t="s">
        <v>2511</v>
      </c>
      <c r="B1255" t="s">
        <v>2512</v>
      </c>
      <c r="C1255">
        <v>4.2179307850000001</v>
      </c>
      <c r="D1255">
        <v>1.0344517049999999</v>
      </c>
      <c r="E1255">
        <v>9.6941300000000002E-4</v>
      </c>
    </row>
    <row r="1256" spans="1:5">
      <c r="A1256" t="s">
        <v>2513</v>
      </c>
      <c r="B1256" t="s">
        <v>2514</v>
      </c>
      <c r="C1256">
        <v>9.1366564080000003</v>
      </c>
      <c r="D1256">
        <v>1.0331356439999999</v>
      </c>
      <c r="E1256">
        <v>2.9088200000000001E-4</v>
      </c>
    </row>
    <row r="1257" spans="1:5">
      <c r="A1257" t="s">
        <v>2515</v>
      </c>
      <c r="B1257" t="s">
        <v>2516</v>
      </c>
      <c r="C1257">
        <v>1.9886280350000001</v>
      </c>
      <c r="D1257">
        <v>1.032154158</v>
      </c>
      <c r="E1257">
        <v>1.5089906E-2</v>
      </c>
    </row>
    <row r="1258" spans="1:5">
      <c r="A1258" t="s">
        <v>2517</v>
      </c>
      <c r="B1258" t="s">
        <v>2518</v>
      </c>
      <c r="C1258">
        <v>53.629345829999998</v>
      </c>
      <c r="D1258">
        <v>1.0321236659999999</v>
      </c>
      <c r="E1258" s="2">
        <v>2.55E-5</v>
      </c>
    </row>
    <row r="1259" spans="1:5">
      <c r="A1259" t="s">
        <v>2519</v>
      </c>
      <c r="B1259" t="s">
        <v>2520</v>
      </c>
      <c r="C1259">
        <v>3.3398673290000001</v>
      </c>
      <c r="D1259">
        <v>1.031855022</v>
      </c>
      <c r="E1259">
        <v>2.6051009999999999E-3</v>
      </c>
    </row>
    <row r="1260" spans="1:5">
      <c r="A1260" t="s">
        <v>2521</v>
      </c>
      <c r="B1260" t="s">
        <v>2522</v>
      </c>
      <c r="C1260">
        <v>3.5979827000000002</v>
      </c>
      <c r="D1260">
        <v>1.0314294429999999</v>
      </c>
      <c r="E1260">
        <v>2.0421950000000001E-3</v>
      </c>
    </row>
    <row r="1261" spans="1:5">
      <c r="A1261" t="s">
        <v>2523</v>
      </c>
      <c r="B1261" t="s">
        <v>2524</v>
      </c>
      <c r="C1261">
        <v>5.2487813049999996</v>
      </c>
      <c r="D1261">
        <v>1.0293207630000001</v>
      </c>
      <c r="E1261">
        <v>4.7005509999999999E-3</v>
      </c>
    </row>
    <row r="1262" spans="1:5">
      <c r="A1262" t="s">
        <v>2525</v>
      </c>
      <c r="B1262" t="s">
        <v>2526</v>
      </c>
      <c r="C1262">
        <v>14.80138539</v>
      </c>
      <c r="D1262">
        <v>1.0291949629999999</v>
      </c>
      <c r="E1262">
        <v>3.9947268000000001E-2</v>
      </c>
    </row>
    <row r="1263" spans="1:5">
      <c r="A1263" t="s">
        <v>2527</v>
      </c>
      <c r="B1263" t="s">
        <v>2528</v>
      </c>
      <c r="C1263">
        <v>4.9240668679999997</v>
      </c>
      <c r="D1263">
        <v>1.02785254</v>
      </c>
      <c r="E1263">
        <v>2.4910954999999999E-2</v>
      </c>
    </row>
    <row r="1264" spans="1:5">
      <c r="A1264" t="s">
        <v>2529</v>
      </c>
      <c r="B1264" t="s">
        <v>2530</v>
      </c>
      <c r="C1264">
        <v>38.74257145</v>
      </c>
      <c r="D1264">
        <v>1.0274369109999999</v>
      </c>
      <c r="E1264" s="2">
        <v>8.5099999999999995E-5</v>
      </c>
    </row>
    <row r="1265" spans="1:5">
      <c r="A1265" t="s">
        <v>2531</v>
      </c>
      <c r="B1265" t="s">
        <v>2532</v>
      </c>
      <c r="C1265">
        <v>2.176457723</v>
      </c>
      <c r="D1265">
        <v>1.026848633</v>
      </c>
      <c r="E1265">
        <v>3.9599559999999997E-3</v>
      </c>
    </row>
    <row r="1266" spans="1:5">
      <c r="A1266" t="s">
        <v>2533</v>
      </c>
      <c r="B1266" t="s">
        <v>2534</v>
      </c>
      <c r="C1266">
        <v>2.5483302700000001</v>
      </c>
      <c r="D1266">
        <v>1.026809517</v>
      </c>
      <c r="E1266">
        <v>1.3951365E-2</v>
      </c>
    </row>
    <row r="1267" spans="1:5">
      <c r="A1267" t="s">
        <v>2535</v>
      </c>
      <c r="B1267" t="s">
        <v>2536</v>
      </c>
      <c r="C1267">
        <v>0.60928516700000002</v>
      </c>
      <c r="D1267">
        <v>1.0246111410000001</v>
      </c>
      <c r="E1267">
        <v>3.2293659000000002E-2</v>
      </c>
    </row>
    <row r="1268" spans="1:5">
      <c r="A1268" t="s">
        <v>2537</v>
      </c>
      <c r="B1268" t="s">
        <v>2538</v>
      </c>
      <c r="C1268">
        <v>3.4354191100000002</v>
      </c>
      <c r="D1268">
        <v>1.0243196729999999</v>
      </c>
      <c r="E1268">
        <v>7.8501909999999994E-3</v>
      </c>
    </row>
    <row r="1269" spans="1:5">
      <c r="A1269" t="s">
        <v>2539</v>
      </c>
      <c r="B1269" t="s">
        <v>2540</v>
      </c>
      <c r="C1269">
        <v>1.333409589</v>
      </c>
      <c r="D1269">
        <v>1.0232058820000001</v>
      </c>
      <c r="E1269">
        <v>4.2512055E-2</v>
      </c>
    </row>
    <row r="1270" spans="1:5">
      <c r="A1270" t="s">
        <v>2541</v>
      </c>
      <c r="B1270" t="s">
        <v>2542</v>
      </c>
      <c r="C1270">
        <v>1.4993557559999999</v>
      </c>
      <c r="D1270">
        <v>1.0226816889999999</v>
      </c>
      <c r="E1270">
        <v>4.7525518000000003E-2</v>
      </c>
    </row>
    <row r="1271" spans="1:5">
      <c r="A1271" t="s">
        <v>2543</v>
      </c>
      <c r="B1271" t="s">
        <v>2544</v>
      </c>
      <c r="C1271">
        <v>4.0361507650000004</v>
      </c>
      <c r="D1271">
        <v>1.022581221</v>
      </c>
      <c r="E1271">
        <v>1.4731737999999999E-2</v>
      </c>
    </row>
    <row r="1272" spans="1:5">
      <c r="A1272" t="s">
        <v>2545</v>
      </c>
      <c r="B1272" t="s">
        <v>2546</v>
      </c>
      <c r="C1272">
        <v>3.219322268</v>
      </c>
      <c r="D1272">
        <v>1.0225092739999999</v>
      </c>
      <c r="E1272">
        <v>3.044167E-3</v>
      </c>
    </row>
    <row r="1273" spans="1:5">
      <c r="A1273" t="s">
        <v>2547</v>
      </c>
      <c r="B1273" t="s">
        <v>2548</v>
      </c>
      <c r="C1273">
        <v>7.2102559590000004</v>
      </c>
      <c r="D1273">
        <v>1.0224172220000001</v>
      </c>
      <c r="E1273">
        <v>7.440449E-3</v>
      </c>
    </row>
    <row r="1274" spans="1:5">
      <c r="A1274" t="s">
        <v>2549</v>
      </c>
      <c r="B1274" t="s">
        <v>2550</v>
      </c>
      <c r="C1274">
        <v>14.42959978</v>
      </c>
      <c r="D1274">
        <v>1.021948377</v>
      </c>
      <c r="E1274">
        <v>9.5114199999999998E-4</v>
      </c>
    </row>
    <row r="1275" spans="1:5">
      <c r="A1275" t="s">
        <v>2551</v>
      </c>
      <c r="B1275" t="s">
        <v>2552</v>
      </c>
      <c r="C1275">
        <v>2.2733976949999999</v>
      </c>
      <c r="D1275">
        <v>1.021648184</v>
      </c>
      <c r="E1275">
        <v>4.2468859999999997E-2</v>
      </c>
    </row>
    <row r="1276" spans="1:5">
      <c r="A1276" t="s">
        <v>2553</v>
      </c>
      <c r="B1276" t="s">
        <v>2554</v>
      </c>
      <c r="C1276">
        <v>1.9275208960000001</v>
      </c>
      <c r="D1276">
        <v>1.0215977839999999</v>
      </c>
      <c r="E1276">
        <v>1.3489064E-2</v>
      </c>
    </row>
    <row r="1277" spans="1:5">
      <c r="A1277" t="s">
        <v>2555</v>
      </c>
      <c r="B1277" t="s">
        <v>2556</v>
      </c>
      <c r="C1277">
        <v>1.3855316390000001</v>
      </c>
      <c r="D1277">
        <v>1.0213572550000001</v>
      </c>
      <c r="E1277">
        <v>1.385899E-2</v>
      </c>
    </row>
    <row r="1278" spans="1:5">
      <c r="A1278" t="s">
        <v>2557</v>
      </c>
      <c r="B1278" t="s">
        <v>2558</v>
      </c>
      <c r="C1278">
        <v>1.3745771739999999</v>
      </c>
      <c r="D1278">
        <v>1.020581188</v>
      </c>
      <c r="E1278">
        <v>2.1799704999999999E-2</v>
      </c>
    </row>
    <row r="1279" spans="1:5">
      <c r="A1279" t="s">
        <v>2559</v>
      </c>
      <c r="B1279" t="s">
        <v>2560</v>
      </c>
      <c r="C1279">
        <v>2.2508103589999999</v>
      </c>
      <c r="D1279">
        <v>1.019672302</v>
      </c>
      <c r="E1279">
        <v>6.9910989999999998E-3</v>
      </c>
    </row>
    <row r="1280" spans="1:5">
      <c r="A1280" t="s">
        <v>2561</v>
      </c>
      <c r="B1280" t="s">
        <v>2562</v>
      </c>
      <c r="C1280">
        <v>1.163204693</v>
      </c>
      <c r="D1280">
        <v>1.019434478</v>
      </c>
      <c r="E1280">
        <v>3.3568093E-2</v>
      </c>
    </row>
    <row r="1281" spans="1:5">
      <c r="A1281" t="s">
        <v>2563</v>
      </c>
      <c r="B1281" t="s">
        <v>2564</v>
      </c>
      <c r="C1281">
        <v>12.922597619999999</v>
      </c>
      <c r="D1281">
        <v>1.019340863</v>
      </c>
      <c r="E1281">
        <v>8.22319E-3</v>
      </c>
    </row>
    <row r="1282" spans="1:5">
      <c r="A1282" t="s">
        <v>2565</v>
      </c>
      <c r="B1282" t="s">
        <v>2566</v>
      </c>
      <c r="C1282">
        <v>2.765997885</v>
      </c>
      <c r="D1282">
        <v>1.0186108110000001</v>
      </c>
      <c r="E1282">
        <v>9.7641989999999994E-3</v>
      </c>
    </row>
    <row r="1283" spans="1:5">
      <c r="A1283" t="s">
        <v>2567</v>
      </c>
      <c r="B1283" t="s">
        <v>2568</v>
      </c>
      <c r="C1283">
        <v>7.9797164</v>
      </c>
      <c r="D1283">
        <v>1.0180117829999999</v>
      </c>
      <c r="E1283">
        <v>2.2599550000000001E-3</v>
      </c>
    </row>
    <row r="1284" spans="1:5">
      <c r="A1284" t="s">
        <v>2569</v>
      </c>
      <c r="B1284" t="s">
        <v>2570</v>
      </c>
      <c r="C1284">
        <v>2.2918721959999999</v>
      </c>
      <c r="D1284">
        <v>1.017993427</v>
      </c>
      <c r="E1284">
        <v>1.420129E-2</v>
      </c>
    </row>
    <row r="1285" spans="1:5">
      <c r="A1285" t="s">
        <v>2571</v>
      </c>
      <c r="B1285" t="s">
        <v>2572</v>
      </c>
      <c r="C1285">
        <v>14.66368123</v>
      </c>
      <c r="D1285">
        <v>1.017581933</v>
      </c>
      <c r="E1285">
        <v>1.1137670000000001E-3</v>
      </c>
    </row>
    <row r="1286" spans="1:5">
      <c r="A1286" t="s">
        <v>2573</v>
      </c>
      <c r="B1286" t="s">
        <v>2574</v>
      </c>
      <c r="C1286">
        <v>3.745270418</v>
      </c>
      <c r="D1286">
        <v>1.015800437</v>
      </c>
      <c r="E1286">
        <v>9.1592510000000002E-3</v>
      </c>
    </row>
    <row r="1287" spans="1:5">
      <c r="A1287" t="s">
        <v>2575</v>
      </c>
      <c r="B1287" t="s">
        <v>2576</v>
      </c>
      <c r="C1287">
        <v>3.5819092819999998</v>
      </c>
      <c r="D1287">
        <v>1.0141085489999999</v>
      </c>
      <c r="E1287">
        <v>1.1721049000000001E-2</v>
      </c>
    </row>
    <row r="1288" spans="1:5">
      <c r="A1288" t="s">
        <v>2577</v>
      </c>
      <c r="B1288" t="s">
        <v>2578</v>
      </c>
      <c r="C1288">
        <v>64.330535819999994</v>
      </c>
      <c r="D1288">
        <v>1.0133822750000001</v>
      </c>
      <c r="E1288">
        <v>1.314698E-3</v>
      </c>
    </row>
    <row r="1289" spans="1:5">
      <c r="A1289" t="s">
        <v>2579</v>
      </c>
      <c r="B1289" t="s">
        <v>2580</v>
      </c>
      <c r="C1289">
        <v>4.137371151</v>
      </c>
      <c r="D1289">
        <v>1.013371201</v>
      </c>
      <c r="E1289">
        <v>1.4705461E-2</v>
      </c>
    </row>
    <row r="1290" spans="1:5">
      <c r="A1290" t="s">
        <v>2581</v>
      </c>
      <c r="B1290" t="s">
        <v>2582</v>
      </c>
      <c r="C1290">
        <v>5.8502259680000002</v>
      </c>
      <c r="D1290">
        <v>1.013261548</v>
      </c>
      <c r="E1290">
        <v>5.1155669999999997E-3</v>
      </c>
    </row>
    <row r="1291" spans="1:5">
      <c r="A1291" t="s">
        <v>2583</v>
      </c>
      <c r="B1291" t="s">
        <v>2584</v>
      </c>
      <c r="C1291">
        <v>16.65476293</v>
      </c>
      <c r="D1291">
        <v>1.0128078300000001</v>
      </c>
      <c r="E1291">
        <v>2.82181E-4</v>
      </c>
    </row>
    <row r="1292" spans="1:5">
      <c r="A1292" t="s">
        <v>2585</v>
      </c>
      <c r="B1292" t="s">
        <v>2586</v>
      </c>
      <c r="C1292">
        <v>14.3000077</v>
      </c>
      <c r="D1292">
        <v>1.0128010270000001</v>
      </c>
      <c r="E1292">
        <v>3.0951999999999998E-4</v>
      </c>
    </row>
    <row r="1293" spans="1:5">
      <c r="A1293" t="s">
        <v>2587</v>
      </c>
      <c r="B1293" t="s">
        <v>2588</v>
      </c>
      <c r="C1293">
        <v>1.434222924</v>
      </c>
      <c r="D1293">
        <v>1.0121284479999999</v>
      </c>
      <c r="E1293">
        <v>2.3917399999999998E-2</v>
      </c>
    </row>
    <row r="1294" spans="1:5">
      <c r="A1294" t="s">
        <v>2589</v>
      </c>
      <c r="B1294" t="s">
        <v>2590</v>
      </c>
      <c r="C1294">
        <v>11.958479000000001</v>
      </c>
      <c r="D1294">
        <v>1.0119155609999999</v>
      </c>
      <c r="E1294">
        <v>1.015499E-3</v>
      </c>
    </row>
    <row r="1295" spans="1:5">
      <c r="A1295" t="s">
        <v>2591</v>
      </c>
      <c r="B1295" t="s">
        <v>2592</v>
      </c>
      <c r="C1295">
        <v>2.6121304639999998</v>
      </c>
      <c r="D1295">
        <v>1.011608133</v>
      </c>
      <c r="E1295">
        <v>3.5342608999999997E-2</v>
      </c>
    </row>
    <row r="1296" spans="1:5">
      <c r="A1296" t="s">
        <v>2593</v>
      </c>
      <c r="B1296" t="s">
        <v>2594</v>
      </c>
      <c r="C1296">
        <v>3.5023661659999998</v>
      </c>
      <c r="D1296">
        <v>1.0108938300000001</v>
      </c>
      <c r="E1296">
        <v>2.1397889999999999E-2</v>
      </c>
    </row>
    <row r="1297" spans="1:5">
      <c r="A1297" t="s">
        <v>2595</v>
      </c>
      <c r="B1297" t="s">
        <v>2596</v>
      </c>
      <c r="C1297">
        <v>8.4519021100000007</v>
      </c>
      <c r="D1297">
        <v>1.0094131900000001</v>
      </c>
      <c r="E1297">
        <v>1.7547506000000001E-2</v>
      </c>
    </row>
    <row r="1298" spans="1:5">
      <c r="A1298" t="s">
        <v>2597</v>
      </c>
      <c r="B1298" t="s">
        <v>2598</v>
      </c>
      <c r="C1298">
        <v>3.160875409</v>
      </c>
      <c r="D1298">
        <v>1.0076784400000001</v>
      </c>
      <c r="E1298">
        <v>1.817485E-3</v>
      </c>
    </row>
    <row r="1299" spans="1:5">
      <c r="A1299" t="s">
        <v>2599</v>
      </c>
      <c r="B1299" t="s">
        <v>2600</v>
      </c>
      <c r="C1299">
        <v>1.1033732620000001</v>
      </c>
      <c r="D1299">
        <v>1.007473775</v>
      </c>
      <c r="E1299">
        <v>2.3684086E-2</v>
      </c>
    </row>
    <row r="1300" spans="1:5">
      <c r="A1300" t="s">
        <v>2601</v>
      </c>
      <c r="B1300" t="s">
        <v>2602</v>
      </c>
      <c r="C1300">
        <v>1.889911356</v>
      </c>
      <c r="D1300">
        <v>1.00511079</v>
      </c>
      <c r="E1300">
        <v>4.1368451000000001E-2</v>
      </c>
    </row>
    <row r="1301" spans="1:5">
      <c r="A1301" t="s">
        <v>2603</v>
      </c>
      <c r="B1301" t="s">
        <v>2604</v>
      </c>
      <c r="C1301">
        <v>0.92594546799999999</v>
      </c>
      <c r="D1301">
        <v>1.0039615589999999</v>
      </c>
      <c r="E1301">
        <v>4.9539650999999997E-2</v>
      </c>
    </row>
    <row r="1302" spans="1:5">
      <c r="A1302" t="s">
        <v>2605</v>
      </c>
      <c r="B1302" t="s">
        <v>2606</v>
      </c>
      <c r="C1302">
        <v>1.6254331769999999</v>
      </c>
      <c r="D1302">
        <v>1.003897348</v>
      </c>
      <c r="E1302">
        <v>3.2378816999999997E-2</v>
      </c>
    </row>
    <row r="1303" spans="1:5">
      <c r="A1303" t="s">
        <v>2607</v>
      </c>
      <c r="B1303" t="s">
        <v>2608</v>
      </c>
      <c r="C1303">
        <v>3.9222327629999998</v>
      </c>
      <c r="D1303">
        <v>1.003598599</v>
      </c>
      <c r="E1303">
        <v>1.6235573999999999E-2</v>
      </c>
    </row>
    <row r="1304" spans="1:5">
      <c r="A1304" t="s">
        <v>2609</v>
      </c>
      <c r="B1304" t="s">
        <v>2610</v>
      </c>
      <c r="C1304">
        <v>8.4117206089999996</v>
      </c>
      <c r="D1304">
        <v>1.0033153960000001</v>
      </c>
      <c r="E1304">
        <v>4.42533E-4</v>
      </c>
    </row>
    <row r="1305" spans="1:5">
      <c r="A1305" t="s">
        <v>2611</v>
      </c>
      <c r="B1305" t="s">
        <v>2612</v>
      </c>
      <c r="C1305">
        <v>1.260658974</v>
      </c>
      <c r="D1305">
        <v>1.003243396</v>
      </c>
      <c r="E1305">
        <v>3.1928877000000001E-2</v>
      </c>
    </row>
    <row r="1306" spans="1:5">
      <c r="A1306" t="s">
        <v>2613</v>
      </c>
      <c r="B1306" t="s">
        <v>2614</v>
      </c>
      <c r="C1306">
        <v>2.338578643</v>
      </c>
      <c r="D1306">
        <v>1.0026997419999999</v>
      </c>
      <c r="E1306">
        <v>1.3914153E-2</v>
      </c>
    </row>
    <row r="1307" spans="1:5">
      <c r="A1307" t="s">
        <v>2615</v>
      </c>
      <c r="B1307" t="s">
        <v>2616</v>
      </c>
      <c r="C1307">
        <v>1.41179806</v>
      </c>
      <c r="D1307">
        <v>1.0018921489999999</v>
      </c>
      <c r="E1307">
        <v>1.3624591E-2</v>
      </c>
    </row>
    <row r="1308" spans="1:5">
      <c r="A1308" t="s">
        <v>2617</v>
      </c>
      <c r="B1308" t="s">
        <v>2618</v>
      </c>
      <c r="C1308">
        <v>1.2144008799999999</v>
      </c>
      <c r="D1308">
        <v>1.00185901</v>
      </c>
      <c r="E1308">
        <v>2.1092283E-2</v>
      </c>
    </row>
    <row r="1309" spans="1:5">
      <c r="A1309" t="s">
        <v>2619</v>
      </c>
      <c r="B1309" t="s">
        <v>2620</v>
      </c>
      <c r="C1309">
        <v>10.85180003</v>
      </c>
      <c r="D1309">
        <v>1.0015392670000001</v>
      </c>
      <c r="E1309">
        <v>7.9701999999999996E-4</v>
      </c>
    </row>
    <row r="1310" spans="1:5">
      <c r="A1310" t="s">
        <v>2621</v>
      </c>
      <c r="B1310" t="s">
        <v>2622</v>
      </c>
      <c r="C1310">
        <v>4.7395678200000004</v>
      </c>
      <c r="D1310">
        <v>1.001496545</v>
      </c>
      <c r="E1310">
        <v>4.5566690000000002E-3</v>
      </c>
    </row>
    <row r="1311" spans="1:5">
      <c r="A1311" t="s">
        <v>2623</v>
      </c>
      <c r="B1311" t="s">
        <v>2624</v>
      </c>
      <c r="C1311">
        <v>2.4948567669999999</v>
      </c>
      <c r="D1311">
        <v>1.001150003</v>
      </c>
      <c r="E1311">
        <v>1.0905227E-2</v>
      </c>
    </row>
    <row r="1312" spans="1:5">
      <c r="A1312" t="s">
        <v>2625</v>
      </c>
      <c r="B1312" t="s">
        <v>2626</v>
      </c>
      <c r="C1312">
        <v>1.0742533059999999</v>
      </c>
      <c r="D1312">
        <v>1.0009543750000001</v>
      </c>
      <c r="E1312">
        <v>3.1218389999999999E-2</v>
      </c>
    </row>
    <row r="1313" spans="1:5">
      <c r="A1313" t="s">
        <v>2627</v>
      </c>
      <c r="B1313" t="s">
        <v>2628</v>
      </c>
      <c r="C1313">
        <v>4.3044118710000001</v>
      </c>
      <c r="D1313">
        <v>-1.0024461629999999</v>
      </c>
      <c r="E1313">
        <v>1.4365770000000001E-3</v>
      </c>
    </row>
    <row r="1314" spans="1:5">
      <c r="A1314" t="s">
        <v>2629</v>
      </c>
      <c r="B1314" t="s">
        <v>2630</v>
      </c>
      <c r="C1314">
        <v>8.5366206669999993</v>
      </c>
      <c r="D1314">
        <v>-1.013490918</v>
      </c>
      <c r="E1314">
        <v>2.7981071E-2</v>
      </c>
    </row>
    <row r="1315" spans="1:5">
      <c r="A1315" t="s">
        <v>2631</v>
      </c>
      <c r="B1315" t="s">
        <v>2632</v>
      </c>
      <c r="C1315">
        <v>11.38048403</v>
      </c>
      <c r="D1315">
        <v>-1.01641614</v>
      </c>
      <c r="E1315">
        <v>3.219389E-3</v>
      </c>
    </row>
    <row r="1316" spans="1:5">
      <c r="A1316" t="s">
        <v>2633</v>
      </c>
      <c r="B1316" t="s">
        <v>2634</v>
      </c>
      <c r="C1316">
        <v>0.847687054</v>
      </c>
      <c r="D1316">
        <v>-1.0461562419999999</v>
      </c>
      <c r="E1316">
        <v>1.2599008E-2</v>
      </c>
    </row>
    <row r="1317" spans="1:5">
      <c r="A1317" t="s">
        <v>2635</v>
      </c>
      <c r="B1317" t="s">
        <v>2636</v>
      </c>
      <c r="C1317">
        <v>35.298506089999997</v>
      </c>
      <c r="D1317">
        <v>-1.0497403780000001</v>
      </c>
      <c r="E1317">
        <v>3.7677219999999998E-3</v>
      </c>
    </row>
    <row r="1318" spans="1:5">
      <c r="A1318" t="s">
        <v>2637</v>
      </c>
      <c r="B1318" t="s">
        <v>2638</v>
      </c>
      <c r="C1318">
        <v>1.108783125</v>
      </c>
      <c r="D1318">
        <v>-1.086853158</v>
      </c>
      <c r="E1318">
        <v>1.685238E-2</v>
      </c>
    </row>
    <row r="1319" spans="1:5">
      <c r="A1319" t="s">
        <v>2639</v>
      </c>
      <c r="B1319" t="s">
        <v>2640</v>
      </c>
      <c r="C1319">
        <v>9.5864331069999995</v>
      </c>
      <c r="D1319">
        <v>-1.105150278</v>
      </c>
      <c r="E1319">
        <v>1.0287919999999999E-3</v>
      </c>
    </row>
    <row r="1320" spans="1:5">
      <c r="A1320" t="s">
        <v>2641</v>
      </c>
      <c r="B1320" t="s">
        <v>2642</v>
      </c>
      <c r="C1320">
        <v>5.4608225389999996</v>
      </c>
      <c r="D1320">
        <v>-1.1070037079999999</v>
      </c>
      <c r="E1320">
        <v>4.8305424999999999E-2</v>
      </c>
    </row>
    <row r="1321" spans="1:5">
      <c r="A1321" t="s">
        <v>2643</v>
      </c>
      <c r="B1321" t="s">
        <v>2644</v>
      </c>
      <c r="C1321">
        <v>4.948034346</v>
      </c>
      <c r="D1321">
        <v>-1.122842804</v>
      </c>
      <c r="E1321">
        <v>4.0321339999999997E-3</v>
      </c>
    </row>
    <row r="1322" spans="1:5">
      <c r="A1322" s="3" t="s">
        <v>2645</v>
      </c>
      <c r="B1322" s="3" t="s">
        <v>2646</v>
      </c>
      <c r="C1322">
        <v>15.497749069999999</v>
      </c>
      <c r="D1322" s="6">
        <v>-1.3071999999999999</v>
      </c>
      <c r="E1322" s="6">
        <v>1.3559999999999999E-2</v>
      </c>
    </row>
    <row r="1323" spans="1:5">
      <c r="A1323" t="s">
        <v>2647</v>
      </c>
      <c r="B1323" t="s">
        <v>2648</v>
      </c>
      <c r="C1323">
        <v>0.90819339700000001</v>
      </c>
      <c r="D1323">
        <v>-1.127902213</v>
      </c>
      <c r="E1323">
        <v>5.0651810000000002E-3</v>
      </c>
    </row>
    <row r="1324" spans="1:5">
      <c r="A1324" t="s">
        <v>2649</v>
      </c>
      <c r="B1324" t="s">
        <v>2650</v>
      </c>
      <c r="C1324">
        <v>0.94252751899999998</v>
      </c>
      <c r="D1324">
        <v>-1.1506177559999999</v>
      </c>
      <c r="E1324">
        <v>2.3423169000000001E-2</v>
      </c>
    </row>
    <row r="1325" spans="1:5">
      <c r="A1325" t="s">
        <v>2651</v>
      </c>
      <c r="B1325" t="s">
        <v>2652</v>
      </c>
      <c r="C1325">
        <v>0.95740454699999999</v>
      </c>
      <c r="D1325">
        <v>-1.1612662970000001</v>
      </c>
      <c r="E1325">
        <v>3.3009387000000001E-2</v>
      </c>
    </row>
    <row r="1326" spans="1:5">
      <c r="A1326" t="s">
        <v>2653</v>
      </c>
      <c r="B1326" t="s">
        <v>2654</v>
      </c>
      <c r="C1326">
        <v>6.2141100380000003</v>
      </c>
      <c r="D1326">
        <v>-1.1787577250000001</v>
      </c>
      <c r="E1326">
        <v>1.8721735999999999E-2</v>
      </c>
    </row>
    <row r="1327" spans="1:5">
      <c r="A1327" t="s">
        <v>2655</v>
      </c>
      <c r="B1327" t="s">
        <v>2656</v>
      </c>
      <c r="C1327">
        <v>0.84316217199999999</v>
      </c>
      <c r="D1327">
        <v>-1.3545230049999999</v>
      </c>
      <c r="E1327">
        <v>4.8298491999999998E-2</v>
      </c>
    </row>
    <row r="1328" spans="1:5">
      <c r="A1328" t="s">
        <v>2657</v>
      </c>
      <c r="B1328" t="s">
        <v>2658</v>
      </c>
      <c r="C1328">
        <v>1.1447396670000001</v>
      </c>
      <c r="D1328">
        <v>-1.8523571919999999</v>
      </c>
      <c r="E1328">
        <v>9.042296E-3</v>
      </c>
    </row>
    <row r="1329" spans="1:5">
      <c r="A1329" t="s">
        <v>2659</v>
      </c>
      <c r="B1329" t="s">
        <v>2660</v>
      </c>
      <c r="C1329">
        <v>0.64013759000000003</v>
      </c>
      <c r="D1329">
        <v>-1.9676669760000001</v>
      </c>
      <c r="E1329">
        <v>9.5301800000000003E-4</v>
      </c>
    </row>
  </sheetData>
  <conditionalFormatting sqref="A1">
    <cfRule type="duplicateValues" dxfId="2" priority="3"/>
  </conditionalFormatting>
  <conditionalFormatting sqref="A193">
    <cfRule type="duplicateValues" dxfId="1" priority="1"/>
  </conditionalFormatting>
  <conditionalFormatting sqref="A1322">
    <cfRule type="duplicateValues" dxfId="0" priority="2"/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郑桂喜</cp:lastModifiedBy>
  <dcterms:created xsi:type="dcterms:W3CDTF">2019-02-03T04:42:00Z</dcterms:created>
  <dcterms:modified xsi:type="dcterms:W3CDTF">2020-04-26T04:0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